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angzaau/Desktop/Cell Senescence Genes/汇总图/"/>
    </mc:Choice>
  </mc:AlternateContent>
  <xr:revisionPtr revIDLastSave="0" documentId="13_ncr:1_{81C032EF-1D85-5A46-83C6-6BC1C94ACE6F}" xr6:coauthVersionLast="45" xr6:coauthVersionMax="45" xr10:uidLastSave="{00000000-0000-0000-0000-000000000000}"/>
  <bookViews>
    <workbookView xWindow="340" yWindow="460" windowWidth="28240" windowHeight="16060" activeTab="1" xr2:uid="{45922BEA-9327-BF4C-AD61-75FD80472995}"/>
  </bookViews>
  <sheets>
    <sheet name="Table S1" sheetId="2" r:id="rId1"/>
    <sheet name="Table S2" sheetId="3" r:id="rId2"/>
    <sheet name="Table S3" sheetId="4" r:id="rId3"/>
    <sheet name="Table S4" sheetId="1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0" uniqueCount="304">
  <si>
    <t>coef</t>
    <phoneticPr fontId="1" type="noConversion"/>
  </si>
  <si>
    <t>P3H1</t>
    <phoneticPr fontId="1" type="noConversion"/>
  </si>
  <si>
    <t>PROX1</t>
    <phoneticPr fontId="1" type="noConversion"/>
  </si>
  <si>
    <t>HJURP</t>
    <phoneticPr fontId="1" type="noConversion"/>
  </si>
  <si>
    <t>HK3</t>
    <phoneticPr fontId="1" type="noConversion"/>
  </si>
  <si>
    <t>CDKN1A</t>
    <phoneticPr fontId="1" type="noConversion"/>
  </si>
  <si>
    <t>AR</t>
    <phoneticPr fontId="1" type="noConversion"/>
  </si>
  <si>
    <t>VENTX</t>
    <phoneticPr fontId="1" type="noConversion"/>
  </si>
  <si>
    <t>MAGOHB</t>
    <phoneticPr fontId="1" type="noConversion"/>
  </si>
  <si>
    <t>MAP2K6</t>
    <phoneticPr fontId="1" type="noConversion"/>
  </si>
  <si>
    <t>Datasets involved in this study</t>
    <phoneticPr fontId="1" type="noConversion"/>
  </si>
  <si>
    <t>Name</t>
    <phoneticPr fontId="1" type="noConversion"/>
  </si>
  <si>
    <t>Platform</t>
    <phoneticPr fontId="1" type="noConversion"/>
  </si>
  <si>
    <t>Data type</t>
    <phoneticPr fontId="1" type="noConversion"/>
  </si>
  <si>
    <t>Survival data</t>
    <phoneticPr fontId="1" type="noConversion"/>
  </si>
  <si>
    <t>Treatment</t>
    <phoneticPr fontId="1" type="noConversion"/>
  </si>
  <si>
    <t>TCGA-KIRC</t>
    <phoneticPr fontId="1" type="noConversion"/>
  </si>
  <si>
    <t>RNA-Seq</t>
    <phoneticPr fontId="1" type="noConversion"/>
  </si>
  <si>
    <t>FPKM</t>
    <phoneticPr fontId="1" type="noConversion"/>
  </si>
  <si>
    <t>539+72</t>
    <phoneticPr fontId="1" type="noConversion"/>
  </si>
  <si>
    <t>OS, DFS</t>
    <phoneticPr fontId="1" type="noConversion"/>
  </si>
  <si>
    <t>-</t>
    <phoneticPr fontId="1" type="noConversion"/>
  </si>
  <si>
    <t>TCGA-Mut</t>
    <phoneticPr fontId="1" type="noConversion"/>
  </si>
  <si>
    <t>Illumina</t>
    <phoneticPr fontId="1" type="noConversion"/>
  </si>
  <si>
    <t>321+130</t>
    <phoneticPr fontId="1" type="noConversion"/>
  </si>
  <si>
    <t>TCGA-CNV</t>
    <phoneticPr fontId="1" type="noConversion"/>
  </si>
  <si>
    <t>Affymetrix SNP 6.0</t>
    <phoneticPr fontId="1" type="noConversion"/>
  </si>
  <si>
    <t>Masked Copy Number Segment</t>
  </si>
  <si>
    <t>E-MTAB-1980</t>
    <phoneticPr fontId="1" type="noConversion"/>
  </si>
  <si>
    <t>Agilent Human Gene Expression 4x44K v2 Microarray  026652</t>
    <phoneticPr fontId="1" type="noConversion"/>
  </si>
  <si>
    <t>Microarray</t>
  </si>
  <si>
    <t>OS</t>
    <phoneticPr fontId="1" type="noConversion"/>
  </si>
  <si>
    <t>E-MTAB-3267</t>
    <phoneticPr fontId="1" type="noConversion"/>
  </si>
  <si>
    <t>Affymetrix GeneChp Human Gene 1.0 ST Array</t>
    <phoneticPr fontId="1" type="noConversion"/>
  </si>
  <si>
    <t>53+6</t>
    <phoneticPr fontId="1" type="noConversion"/>
  </si>
  <si>
    <t>PFS</t>
    <phoneticPr fontId="1" type="noConversion"/>
  </si>
  <si>
    <t>Sunitinib</t>
    <phoneticPr fontId="1" type="noConversion"/>
  </si>
  <si>
    <t>GSE36895</t>
  </si>
  <si>
    <t>GPL570</t>
    <phoneticPr fontId="1" type="noConversion"/>
  </si>
  <si>
    <t>29+23</t>
    <phoneticPr fontId="1" type="noConversion"/>
  </si>
  <si>
    <t>-</t>
  </si>
  <si>
    <t>GSE53757</t>
  </si>
  <si>
    <t>72+72</t>
    <phoneticPr fontId="1" type="noConversion"/>
  </si>
  <si>
    <t>GSE66272</t>
    <phoneticPr fontId="1" type="noConversion"/>
  </si>
  <si>
    <t>27+27</t>
    <phoneticPr fontId="1" type="noConversion"/>
  </si>
  <si>
    <t>GSE73731</t>
  </si>
  <si>
    <t>GSE46699</t>
  </si>
  <si>
    <t>GSE22541</t>
  </si>
  <si>
    <t>GSE40435</t>
  </si>
  <si>
    <t>GPL10588</t>
    <phoneticPr fontId="1" type="noConversion"/>
  </si>
  <si>
    <t>101+101</t>
    <phoneticPr fontId="1" type="noConversion"/>
  </si>
  <si>
    <t>GSE105261</t>
  </si>
  <si>
    <t>GSE65615</t>
  </si>
  <si>
    <t>122+16</t>
    <phoneticPr fontId="1" type="noConversion"/>
  </si>
  <si>
    <t>Checkmate</t>
    <phoneticPr fontId="1" type="noConversion"/>
  </si>
  <si>
    <t>TPM</t>
    <phoneticPr fontId="1" type="noConversion"/>
  </si>
  <si>
    <t>OS,PFS</t>
    <phoneticPr fontId="1" type="noConversion"/>
  </si>
  <si>
    <t>Nivolumab/Everolimus</t>
    <phoneticPr fontId="1" type="noConversion"/>
  </si>
  <si>
    <t>Sample size (Tumor+Normal)</t>
    <phoneticPr fontId="1" type="noConversion"/>
  </si>
  <si>
    <t>Number of samples</t>
    <phoneticPr fontId="1" type="noConversion"/>
  </si>
  <si>
    <t>Age (Years)</t>
    <phoneticPr fontId="1" type="noConversion"/>
  </si>
  <si>
    <t>Gender</t>
    <phoneticPr fontId="1" type="noConversion"/>
  </si>
  <si>
    <t>M status</t>
    <phoneticPr fontId="1" type="noConversion"/>
  </si>
  <si>
    <t>N status</t>
    <phoneticPr fontId="1" type="noConversion"/>
  </si>
  <si>
    <t>41.58±32.29</t>
    <phoneticPr fontId="1" type="noConversion"/>
  </si>
  <si>
    <t>Female</t>
    <phoneticPr fontId="1" type="noConversion"/>
  </si>
  <si>
    <t>Male</t>
    <phoneticPr fontId="1" type="noConversion"/>
  </si>
  <si>
    <t>Stage I</t>
    <phoneticPr fontId="1" type="noConversion"/>
  </si>
  <si>
    <t>Stage II</t>
    <phoneticPr fontId="1" type="noConversion"/>
  </si>
  <si>
    <t>Stage III</t>
    <phoneticPr fontId="1" type="noConversion"/>
  </si>
  <si>
    <t>Stage IV</t>
    <phoneticPr fontId="1" type="noConversion"/>
  </si>
  <si>
    <t>unkown</t>
    <phoneticPr fontId="1" type="noConversion"/>
  </si>
  <si>
    <t>N1</t>
    <phoneticPr fontId="1" type="noConversion"/>
  </si>
  <si>
    <t>N0</t>
    <phoneticPr fontId="1" type="noConversion"/>
  </si>
  <si>
    <t>M1</t>
    <phoneticPr fontId="1" type="noConversion"/>
  </si>
  <si>
    <t>M0</t>
    <phoneticPr fontId="1" type="noConversion"/>
  </si>
  <si>
    <t>G1</t>
    <phoneticPr fontId="1" type="noConversion"/>
  </si>
  <si>
    <t>G2</t>
    <phoneticPr fontId="1" type="noConversion"/>
  </si>
  <si>
    <t>G3</t>
    <phoneticPr fontId="1" type="noConversion"/>
  </si>
  <si>
    <t>G4</t>
    <phoneticPr fontId="1" type="noConversion"/>
  </si>
  <si>
    <t>Overall survival time (months)</t>
    <phoneticPr fontId="1" type="noConversion"/>
  </si>
  <si>
    <t>pT stage</t>
    <phoneticPr fontId="1" type="noConversion"/>
  </si>
  <si>
    <t>pT1</t>
    <phoneticPr fontId="1" type="noConversion"/>
  </si>
  <si>
    <t>pT2</t>
    <phoneticPr fontId="1" type="noConversion"/>
  </si>
  <si>
    <t>pT3</t>
    <phoneticPr fontId="1" type="noConversion"/>
  </si>
  <si>
    <t>pT4</t>
    <phoneticPr fontId="1" type="noConversion"/>
  </si>
  <si>
    <t>60.00±12.06</t>
    <phoneticPr fontId="1" type="noConversion"/>
  </si>
  <si>
    <t>51.00±35.13</t>
    <phoneticPr fontId="1" type="noConversion"/>
  </si>
  <si>
    <t>64.00±11.52</t>
    <phoneticPr fontId="1" type="noConversion"/>
  </si>
  <si>
    <t>ISUP Grade</t>
    <phoneticPr fontId="1" type="noConversion"/>
  </si>
  <si>
    <t>AJCC Stage</t>
    <phoneticPr fontId="1" type="noConversion"/>
  </si>
  <si>
    <t>Parameter</t>
    <phoneticPr fontId="1" type="noConversion"/>
  </si>
  <si>
    <t>logFC</t>
  </si>
  <si>
    <t>t</t>
  </si>
  <si>
    <t>B</t>
  </si>
  <si>
    <t>P.Value</t>
  </si>
  <si>
    <t>adj.P.Val</t>
  </si>
  <si>
    <t>EHF</t>
  </si>
  <si>
    <t>RBP2</t>
  </si>
  <si>
    <t>KSR2</t>
  </si>
  <si>
    <t>PROX1</t>
  </si>
  <si>
    <t>DDB2</t>
  </si>
  <si>
    <t>RPS6KA6</t>
  </si>
  <si>
    <t>CDKN2A</t>
  </si>
  <si>
    <t>VEGFA</t>
  </si>
  <si>
    <t>PIK3R5</t>
  </si>
  <si>
    <t>IGFBP3</t>
  </si>
  <si>
    <t>SLC16A7</t>
  </si>
  <si>
    <t>KCNJ12</t>
  </si>
  <si>
    <t>E2F1</t>
  </si>
  <si>
    <t>CAV1</t>
  </si>
  <si>
    <t>SLC13A3</t>
  </si>
  <si>
    <t>GAPDH</t>
  </si>
  <si>
    <t>PLA2R1</t>
  </si>
  <si>
    <t>EZH2</t>
  </si>
  <si>
    <t>MATK</t>
  </si>
  <si>
    <t>POU5F1</t>
  </si>
  <si>
    <t>NEK6</t>
  </si>
  <si>
    <t>PML</t>
  </si>
  <si>
    <t>PTTG1</t>
  </si>
  <si>
    <t>HK3</t>
  </si>
  <si>
    <t>MAP4K1</t>
  </si>
  <si>
    <t>PEBP1</t>
  </si>
  <si>
    <t>CTNNAL1</t>
  </si>
  <si>
    <t>FOXM1</t>
  </si>
  <si>
    <t>CDK18</t>
  </si>
  <si>
    <t>PRMT6</t>
  </si>
  <si>
    <t>CCND1</t>
  </si>
  <si>
    <t>CDKN2B</t>
  </si>
  <si>
    <t>P3H1</t>
  </si>
  <si>
    <t>TACC3</t>
  </si>
  <si>
    <t>IRF7</t>
  </si>
  <si>
    <t>TYK2</t>
  </si>
  <si>
    <t>MOB3A</t>
  </si>
  <si>
    <t>RUNX1</t>
  </si>
  <si>
    <t>HJURP</t>
  </si>
  <si>
    <t>AXL</t>
  </si>
  <si>
    <t>MDH1</t>
  </si>
  <si>
    <t>MYC</t>
  </si>
  <si>
    <t>WT1</t>
  </si>
  <si>
    <t>CDKN1C</t>
  </si>
  <si>
    <t>NTN4</t>
  </si>
  <si>
    <t>GLB1</t>
  </si>
  <si>
    <t>IRF3</t>
  </si>
  <si>
    <t>GRK6</t>
  </si>
  <si>
    <t>ARPC1B</t>
  </si>
  <si>
    <t>ABI3</t>
  </si>
  <si>
    <t>CENPA</t>
  </si>
  <si>
    <t>ALOX15B</t>
  </si>
  <si>
    <t>ACLY</t>
  </si>
  <si>
    <t>XAF1</t>
  </si>
  <si>
    <t>MAGOHB</t>
  </si>
  <si>
    <t>MMP9</t>
  </si>
  <si>
    <t>NEK4</t>
  </si>
  <si>
    <t>TNFSF15</t>
  </si>
  <si>
    <t>CEBPB</t>
  </si>
  <si>
    <t>SELENOH</t>
  </si>
  <si>
    <t>VENTX</t>
  </si>
  <si>
    <t>RAF1</t>
  </si>
  <si>
    <t>NDRG1</t>
  </si>
  <si>
    <t>SIX1</t>
  </si>
  <si>
    <t>TLR3</t>
  </si>
  <si>
    <t>TMSB4X</t>
  </si>
  <si>
    <t>RSL1D1</t>
  </si>
  <si>
    <t>EPHA3</t>
  </si>
  <si>
    <t>UBTD1</t>
  </si>
  <si>
    <t>PKM</t>
  </si>
  <si>
    <t>SERPINE1</t>
  </si>
  <si>
    <t>MAP3K6</t>
  </si>
  <si>
    <t>CKB</t>
  </si>
  <si>
    <t>BCL6</t>
  </si>
  <si>
    <t>SREBF1</t>
  </si>
  <si>
    <t>ASF1A</t>
  </si>
  <si>
    <t>HSPB2</t>
  </si>
  <si>
    <t>GNG11</t>
  </si>
  <si>
    <t>ITPKB</t>
  </si>
  <si>
    <t>IFNG</t>
  </si>
  <si>
    <t>SIRT6</t>
  </si>
  <si>
    <t>KL</t>
  </si>
  <si>
    <t>PPM1B</t>
  </si>
  <si>
    <t>HRAS</t>
  </si>
  <si>
    <t>MAD2L1</t>
  </si>
  <si>
    <t>LGALS3</t>
  </si>
  <si>
    <t>AAK1</t>
  </si>
  <si>
    <t>CDKN1A</t>
  </si>
  <si>
    <t>CDKN2AIP</t>
  </si>
  <si>
    <t>ETS1</t>
  </si>
  <si>
    <t>AURKA</t>
  </si>
  <si>
    <t>SYK</t>
  </si>
  <si>
    <t>NOTCH3</t>
  </si>
  <si>
    <t>PRKCH</t>
  </si>
  <si>
    <t>DLX2</t>
  </si>
  <si>
    <t>BRCA1</t>
  </si>
  <si>
    <t>CAVIN1</t>
  </si>
  <si>
    <t>SOD1</t>
  </si>
  <si>
    <t>ENDOG</t>
  </si>
  <si>
    <t>RUVBL2</t>
  </si>
  <si>
    <t>TP53</t>
  </si>
  <si>
    <t>SOX5</t>
  </si>
  <si>
    <t>BLVRA</t>
  </si>
  <si>
    <t>ATM</t>
  </si>
  <si>
    <t>AGT</t>
  </si>
  <si>
    <t>TFAP4</t>
  </si>
  <si>
    <t>MAP2K6</t>
  </si>
  <si>
    <t>PAK4</t>
  </si>
  <si>
    <t>LIMK1</t>
  </si>
  <si>
    <t>IGFBP5</t>
  </si>
  <si>
    <t>ADCK5</t>
  </si>
  <si>
    <t>DHCR24</t>
  </si>
  <si>
    <t>RBX1</t>
  </si>
  <si>
    <t>BTG3</t>
  </si>
  <si>
    <t>MAP2K7</t>
  </si>
  <si>
    <t>YPEL3</t>
  </si>
  <si>
    <t>CHEK1</t>
  </si>
  <si>
    <t>ID1</t>
  </si>
  <si>
    <t>CDK1</t>
  </si>
  <si>
    <t>PEX19</t>
  </si>
  <si>
    <t>MAPK12</t>
  </si>
  <si>
    <t>PRKCD</t>
  </si>
  <si>
    <t>WNT2</t>
  </si>
  <si>
    <t>FBXO31</t>
  </si>
  <si>
    <t>NFE2L2</t>
  </si>
  <si>
    <t>SIN3B</t>
  </si>
  <si>
    <t>ITPK1</t>
  </si>
  <si>
    <t>PIK3C2A</t>
  </si>
  <si>
    <t>SUPT5H</t>
  </si>
  <si>
    <t>WWP1</t>
  </si>
  <si>
    <t>MAP2K2</t>
  </si>
  <si>
    <t>PDPK1</t>
  </si>
  <si>
    <t>YAP1</t>
  </si>
  <si>
    <t>SMARCA4</t>
  </si>
  <si>
    <t>PIAS4</t>
  </si>
  <si>
    <t>TGFB1I1</t>
  </si>
  <si>
    <t>DHX9</t>
  </si>
  <si>
    <t>PATZ1</t>
  </si>
  <si>
    <t>NR2E1</t>
  </si>
  <si>
    <t>PDIK1L</t>
  </si>
  <si>
    <t>RAD21</t>
  </si>
  <si>
    <t>CDK2AP1</t>
  </si>
  <si>
    <t>SNAI1</t>
  </si>
  <si>
    <t>PPM1D</t>
  </si>
  <si>
    <t>FOS</t>
  </si>
  <si>
    <t>TNFSF13</t>
  </si>
  <si>
    <t>DUSP3</t>
  </si>
  <si>
    <t>MXD4</t>
  </si>
  <si>
    <t>NEK1</t>
  </si>
  <si>
    <t>MAGOH</t>
  </si>
  <si>
    <t>ERRFI1</t>
  </si>
  <si>
    <t>BAG3</t>
  </si>
  <si>
    <t>TP63</t>
  </si>
  <si>
    <t>BRD7</t>
  </si>
  <si>
    <t>DPY30</t>
  </si>
  <si>
    <t>PBRM1</t>
  </si>
  <si>
    <t>PCGF2</t>
  </si>
  <si>
    <t>SPIN1</t>
  </si>
  <si>
    <t>ATF7IP</t>
  </si>
  <si>
    <t>ID4</t>
  </si>
  <si>
    <t>TXNIP</t>
  </si>
  <si>
    <t>FASTK</t>
  </si>
  <si>
    <t>NOX4</t>
  </si>
  <si>
    <t>RB1</t>
  </si>
  <si>
    <t>AR</t>
  </si>
  <si>
    <t>MAPKAPK5</t>
  </si>
  <si>
    <t>SP1</t>
  </si>
  <si>
    <t>CDKN1B</t>
  </si>
  <si>
    <t>TERT</t>
  </si>
  <si>
    <t>MORC3</t>
  </si>
  <si>
    <t>IGFBP1</t>
  </si>
  <si>
    <t>LEO1</t>
  </si>
  <si>
    <t>DUSP16</t>
  </si>
  <si>
    <t>PNPT1</t>
  </si>
  <si>
    <t>TOP1</t>
  </si>
  <si>
    <t>SENP1</t>
  </si>
  <si>
    <t>MAST1</t>
  </si>
  <si>
    <t>ITGB4</t>
  </si>
  <si>
    <t>FXR1</t>
  </si>
  <si>
    <t>TXN</t>
  </si>
  <si>
    <t>TRPM8</t>
  </si>
  <si>
    <t>ETS2</t>
  </si>
  <si>
    <t>POT1</t>
  </si>
  <si>
    <t>IRF5</t>
  </si>
  <si>
    <t>HDAC4</t>
  </si>
  <si>
    <t>LIMA1</t>
  </si>
  <si>
    <t>PSMB5</t>
  </si>
  <si>
    <t>SMARCB1</t>
  </si>
  <si>
    <t>HEPACAM</t>
  </si>
  <si>
    <t>CDK6</t>
  </si>
  <si>
    <t>TFDP1</t>
  </si>
  <si>
    <t>PDCD10</t>
  </si>
  <si>
    <t>BHLHE40</t>
  </si>
  <si>
    <t>HDAC1</t>
  </si>
  <si>
    <t>MYLK</t>
  </si>
  <si>
    <t>CBX8</t>
  </si>
  <si>
    <t>MECP2</t>
  </si>
  <si>
    <t>ASPH</t>
  </si>
  <si>
    <t>ING2</t>
  </si>
  <si>
    <t>TRIM28</t>
  </si>
  <si>
    <t>G6PD</t>
  </si>
  <si>
    <t>MVK</t>
  </si>
  <si>
    <t>CPEB1</t>
  </si>
  <si>
    <t>MCRS1</t>
  </si>
  <si>
    <t>Differentially expressed senescence-related genes in TCGA-KIRC (p&lt;0.05)</t>
    <phoneticPr fontId="1" type="noConversion"/>
  </si>
  <si>
    <t>Summary of clinic information for development and validation datasets of the prognostic model</t>
    <phoneticPr fontId="1" type="noConversion"/>
  </si>
  <si>
    <t>Parameters and coef identified by adpative lasso regres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F881F-BD45-C040-BD1A-E044D5CB31A9}">
  <dimension ref="A1:F17"/>
  <sheetViews>
    <sheetView workbookViewId="0">
      <selection sqref="A1:F1"/>
    </sheetView>
  </sheetViews>
  <sheetFormatPr baseColWidth="10" defaultRowHeight="16"/>
  <cols>
    <col min="1" max="1" width="14.5" bestFit="1" customWidth="1"/>
    <col min="2" max="2" width="53.83203125" customWidth="1"/>
    <col min="3" max="3" width="29.1640625" bestFit="1" customWidth="1"/>
  </cols>
  <sheetData>
    <row r="1" spans="1:6" ht="33" customHeight="1">
      <c r="A1" s="6" t="s">
        <v>10</v>
      </c>
      <c r="B1" s="6"/>
      <c r="C1" s="6"/>
      <c r="D1" s="6"/>
      <c r="E1" s="6"/>
      <c r="F1" s="6"/>
    </row>
    <row r="2" spans="1:6">
      <c r="A2" s="1" t="s">
        <v>11</v>
      </c>
      <c r="B2" s="1" t="s">
        <v>12</v>
      </c>
      <c r="C2" s="1" t="s">
        <v>13</v>
      </c>
      <c r="D2" s="1" t="s">
        <v>58</v>
      </c>
      <c r="E2" s="1" t="s">
        <v>14</v>
      </c>
      <c r="F2" s="1" t="s">
        <v>15</v>
      </c>
    </row>
    <row r="3" spans="1:6">
      <c r="A3" s="2" t="s">
        <v>16</v>
      </c>
      <c r="B3" s="2" t="s">
        <v>17</v>
      </c>
      <c r="C3" s="2" t="s">
        <v>18</v>
      </c>
      <c r="D3" s="2" t="s">
        <v>19</v>
      </c>
      <c r="E3" s="2" t="s">
        <v>20</v>
      </c>
      <c r="F3" s="2" t="s">
        <v>21</v>
      </c>
    </row>
    <row r="4" spans="1:6">
      <c r="A4" s="2" t="s">
        <v>22</v>
      </c>
      <c r="B4" s="2" t="s">
        <v>23</v>
      </c>
      <c r="C4" s="2" t="s">
        <v>21</v>
      </c>
      <c r="D4" s="2" t="s">
        <v>24</v>
      </c>
      <c r="E4" s="2" t="s">
        <v>20</v>
      </c>
      <c r="F4" s="2" t="s">
        <v>21</v>
      </c>
    </row>
    <row r="5" spans="1:6">
      <c r="A5" s="2" t="s">
        <v>25</v>
      </c>
      <c r="B5" s="2" t="s">
        <v>26</v>
      </c>
      <c r="C5" s="2" t="s">
        <v>27</v>
      </c>
      <c r="D5" s="2">
        <v>581</v>
      </c>
      <c r="E5" s="2" t="s">
        <v>20</v>
      </c>
      <c r="F5" s="2" t="s">
        <v>21</v>
      </c>
    </row>
    <row r="6" spans="1:6">
      <c r="A6" s="2" t="s">
        <v>28</v>
      </c>
      <c r="B6" s="2" t="s">
        <v>29</v>
      </c>
      <c r="C6" s="2" t="s">
        <v>30</v>
      </c>
      <c r="D6" s="2">
        <v>101</v>
      </c>
      <c r="E6" s="2" t="s">
        <v>31</v>
      </c>
      <c r="F6" s="2" t="s">
        <v>21</v>
      </c>
    </row>
    <row r="7" spans="1:6">
      <c r="A7" s="2" t="s">
        <v>32</v>
      </c>
      <c r="B7" s="2" t="s">
        <v>33</v>
      </c>
      <c r="C7" s="2" t="s">
        <v>30</v>
      </c>
      <c r="D7" s="2" t="s">
        <v>34</v>
      </c>
      <c r="E7" s="2" t="s">
        <v>35</v>
      </c>
      <c r="F7" s="2" t="s">
        <v>36</v>
      </c>
    </row>
    <row r="8" spans="1:6">
      <c r="A8" s="2" t="s">
        <v>37</v>
      </c>
      <c r="B8" s="2" t="s">
        <v>38</v>
      </c>
      <c r="C8" s="2" t="s">
        <v>30</v>
      </c>
      <c r="D8" s="2" t="s">
        <v>39</v>
      </c>
      <c r="E8" s="3" t="s">
        <v>40</v>
      </c>
      <c r="F8" s="2" t="s">
        <v>21</v>
      </c>
    </row>
    <row r="9" spans="1:6">
      <c r="A9" s="2" t="s">
        <v>41</v>
      </c>
      <c r="B9" s="2" t="s">
        <v>38</v>
      </c>
      <c r="C9" s="2" t="s">
        <v>30</v>
      </c>
      <c r="D9" s="2" t="s">
        <v>42</v>
      </c>
      <c r="E9" s="3" t="s">
        <v>40</v>
      </c>
      <c r="F9" s="2" t="s">
        <v>21</v>
      </c>
    </row>
    <row r="10" spans="1:6">
      <c r="A10" s="2" t="s">
        <v>43</v>
      </c>
      <c r="B10" s="2" t="s">
        <v>38</v>
      </c>
      <c r="C10" s="2" t="s">
        <v>30</v>
      </c>
      <c r="D10" s="2" t="s">
        <v>44</v>
      </c>
      <c r="E10" s="2" t="s">
        <v>21</v>
      </c>
      <c r="F10" s="2" t="s">
        <v>21</v>
      </c>
    </row>
    <row r="11" spans="1:6">
      <c r="A11" s="2" t="s">
        <v>45</v>
      </c>
      <c r="B11" s="2" t="s">
        <v>38</v>
      </c>
      <c r="C11" s="2" t="s">
        <v>30</v>
      </c>
      <c r="D11" s="2">
        <v>265</v>
      </c>
      <c r="E11" s="2" t="s">
        <v>21</v>
      </c>
      <c r="F11" s="2" t="s">
        <v>21</v>
      </c>
    </row>
    <row r="12" spans="1:6">
      <c r="A12" s="2" t="s">
        <v>46</v>
      </c>
      <c r="B12" s="2" t="s">
        <v>38</v>
      </c>
      <c r="C12" s="2" t="s">
        <v>30</v>
      </c>
      <c r="D12" s="2">
        <v>130</v>
      </c>
      <c r="E12" s="2" t="s">
        <v>21</v>
      </c>
      <c r="F12" s="2" t="s">
        <v>21</v>
      </c>
    </row>
    <row r="13" spans="1:6">
      <c r="A13" s="2" t="s">
        <v>47</v>
      </c>
      <c r="B13" s="2" t="s">
        <v>38</v>
      </c>
      <c r="C13" s="2" t="s">
        <v>30</v>
      </c>
      <c r="D13" s="2">
        <v>68</v>
      </c>
      <c r="E13" s="2" t="s">
        <v>21</v>
      </c>
      <c r="F13" s="2" t="s">
        <v>21</v>
      </c>
    </row>
    <row r="14" spans="1:6">
      <c r="A14" s="2" t="s">
        <v>48</v>
      </c>
      <c r="B14" s="2" t="s">
        <v>49</v>
      </c>
      <c r="C14" s="2" t="s">
        <v>30</v>
      </c>
      <c r="D14" s="2" t="s">
        <v>50</v>
      </c>
      <c r="E14" s="2" t="s">
        <v>21</v>
      </c>
      <c r="F14" s="2" t="s">
        <v>21</v>
      </c>
    </row>
    <row r="15" spans="1:6">
      <c r="A15" s="2" t="s">
        <v>51</v>
      </c>
      <c r="B15" s="2" t="s">
        <v>49</v>
      </c>
      <c r="C15" s="2" t="s">
        <v>30</v>
      </c>
      <c r="D15" s="2">
        <v>44</v>
      </c>
      <c r="E15" s="2" t="s">
        <v>21</v>
      </c>
      <c r="F15" s="2" t="s">
        <v>21</v>
      </c>
    </row>
    <row r="16" spans="1:6">
      <c r="A16" s="2" t="s">
        <v>52</v>
      </c>
      <c r="B16" s="2" t="s">
        <v>49</v>
      </c>
      <c r="C16" s="2" t="s">
        <v>30</v>
      </c>
      <c r="D16" s="2" t="s">
        <v>53</v>
      </c>
      <c r="E16" s="2" t="s">
        <v>21</v>
      </c>
      <c r="F16" s="2" t="s">
        <v>21</v>
      </c>
    </row>
    <row r="17" spans="1:6">
      <c r="A17" s="2" t="s">
        <v>54</v>
      </c>
      <c r="B17" s="2" t="s">
        <v>17</v>
      </c>
      <c r="C17" s="2" t="s">
        <v>55</v>
      </c>
      <c r="D17" s="2">
        <v>311</v>
      </c>
      <c r="E17" s="2" t="s">
        <v>56</v>
      </c>
      <c r="F17" s="2" t="s">
        <v>57</v>
      </c>
    </row>
  </sheetData>
  <mergeCells count="1">
    <mergeCell ref="A1:F1"/>
  </mergeCells>
  <phoneticPr fontId="1" type="noConversion"/>
  <conditionalFormatting sqref="A17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149C5-6729-9F4D-9669-F1E1C8889D3F}">
  <dimension ref="A1:C33"/>
  <sheetViews>
    <sheetView tabSelected="1" topLeftCell="A4" workbookViewId="0">
      <selection activeCell="B34" sqref="B34"/>
    </sheetView>
  </sheetViews>
  <sheetFormatPr baseColWidth="10" defaultRowHeight="16"/>
  <cols>
    <col min="1" max="1" width="27.6640625" bestFit="1" customWidth="1"/>
    <col min="2" max="2" width="18.33203125" customWidth="1"/>
    <col min="3" max="3" width="25" customWidth="1"/>
  </cols>
  <sheetData>
    <row r="1" spans="1:3" ht="31" customHeight="1">
      <c r="A1" s="6" t="s">
        <v>302</v>
      </c>
      <c r="B1" s="6"/>
      <c r="C1" s="6"/>
    </row>
    <row r="2" spans="1:3">
      <c r="A2" s="2"/>
      <c r="B2" s="1" t="s">
        <v>16</v>
      </c>
      <c r="C2" s="1" t="s">
        <v>28</v>
      </c>
    </row>
    <row r="3" spans="1:3">
      <c r="A3" s="1" t="s">
        <v>59</v>
      </c>
      <c r="B3" s="2">
        <v>514</v>
      </c>
      <c r="C3" s="2">
        <v>100</v>
      </c>
    </row>
    <row r="4" spans="1:3">
      <c r="A4" s="1" t="s">
        <v>80</v>
      </c>
      <c r="B4" s="2" t="s">
        <v>64</v>
      </c>
      <c r="C4" s="2" t="s">
        <v>87</v>
      </c>
    </row>
    <row r="5" spans="1:3">
      <c r="A5" s="1" t="s">
        <v>60</v>
      </c>
      <c r="B5" s="2" t="s">
        <v>86</v>
      </c>
      <c r="C5" s="2" t="s">
        <v>88</v>
      </c>
    </row>
    <row r="6" spans="1:3">
      <c r="A6" s="1" t="s">
        <v>61</v>
      </c>
      <c r="B6" s="2"/>
      <c r="C6" s="2"/>
    </row>
    <row r="7" spans="1:3">
      <c r="A7" s="4" t="s">
        <v>65</v>
      </c>
      <c r="B7" s="2">
        <v>176</v>
      </c>
      <c r="C7" s="2">
        <v>24</v>
      </c>
    </row>
    <row r="8" spans="1:3">
      <c r="A8" s="4" t="s">
        <v>66</v>
      </c>
      <c r="B8" s="2">
        <v>338</v>
      </c>
      <c r="C8" s="2">
        <v>76</v>
      </c>
    </row>
    <row r="9" spans="1:3">
      <c r="A9" s="1" t="s">
        <v>90</v>
      </c>
      <c r="B9" s="2"/>
      <c r="C9" s="2"/>
    </row>
    <row r="10" spans="1:3">
      <c r="A10" s="4" t="s">
        <v>67</v>
      </c>
      <c r="B10" s="2">
        <v>256</v>
      </c>
      <c r="C10" s="2">
        <v>65</v>
      </c>
    </row>
    <row r="11" spans="1:3">
      <c r="A11" s="4" t="s">
        <v>68</v>
      </c>
      <c r="B11" s="2">
        <v>56</v>
      </c>
      <c r="C11" s="2">
        <v>10</v>
      </c>
    </row>
    <row r="12" spans="1:3">
      <c r="A12" s="4" t="s">
        <v>69</v>
      </c>
      <c r="B12" s="2">
        <v>117</v>
      </c>
      <c r="C12" s="2">
        <v>0</v>
      </c>
    </row>
    <row r="13" spans="1:3">
      <c r="A13" s="4" t="s">
        <v>70</v>
      </c>
      <c r="B13" s="2">
        <v>82</v>
      </c>
      <c r="C13" s="2">
        <v>25</v>
      </c>
    </row>
    <row r="14" spans="1:3">
      <c r="A14" s="4" t="s">
        <v>71</v>
      </c>
      <c r="B14" s="2">
        <v>3</v>
      </c>
      <c r="C14" s="2">
        <v>0</v>
      </c>
    </row>
    <row r="15" spans="1:3">
      <c r="A15" s="1" t="s">
        <v>81</v>
      </c>
      <c r="B15" s="2"/>
      <c r="C15" s="2"/>
    </row>
    <row r="16" spans="1:3">
      <c r="A16" s="4" t="s">
        <v>82</v>
      </c>
      <c r="B16" s="2">
        <v>262</v>
      </c>
      <c r="C16" s="2">
        <v>67</v>
      </c>
    </row>
    <row r="17" spans="1:3">
      <c r="A17" s="4" t="s">
        <v>83</v>
      </c>
      <c r="B17" s="2">
        <v>68</v>
      </c>
      <c r="C17" s="2">
        <v>11</v>
      </c>
    </row>
    <row r="18" spans="1:3">
      <c r="A18" s="4" t="s">
        <v>84</v>
      </c>
      <c r="B18" s="2">
        <v>173</v>
      </c>
      <c r="C18" s="2">
        <v>21</v>
      </c>
    </row>
    <row r="19" spans="1:3">
      <c r="A19" s="4" t="s">
        <v>85</v>
      </c>
      <c r="B19" s="2">
        <v>11</v>
      </c>
      <c r="C19" s="2">
        <v>1</v>
      </c>
    </row>
    <row r="20" spans="1:3">
      <c r="A20" s="1" t="s">
        <v>63</v>
      </c>
      <c r="B20" s="2"/>
      <c r="C20" s="2"/>
    </row>
    <row r="21" spans="1:3">
      <c r="A21" s="4" t="s">
        <v>72</v>
      </c>
      <c r="B21" s="2">
        <v>16</v>
      </c>
      <c r="C21" s="2">
        <v>17</v>
      </c>
    </row>
    <row r="22" spans="1:3">
      <c r="A22" s="4" t="s">
        <v>73</v>
      </c>
      <c r="B22" s="2">
        <v>229</v>
      </c>
      <c r="C22" s="2">
        <v>83</v>
      </c>
    </row>
    <row r="23" spans="1:3">
      <c r="A23" s="4" t="s">
        <v>71</v>
      </c>
      <c r="B23" s="2">
        <v>269</v>
      </c>
      <c r="C23" s="2">
        <v>0</v>
      </c>
    </row>
    <row r="24" spans="1:3">
      <c r="A24" s="1" t="s">
        <v>62</v>
      </c>
      <c r="B24" s="2"/>
      <c r="C24" s="2"/>
    </row>
    <row r="25" spans="1:3">
      <c r="A25" s="4" t="s">
        <v>74</v>
      </c>
      <c r="B25" s="2">
        <v>78</v>
      </c>
      <c r="C25" s="2">
        <v>12</v>
      </c>
    </row>
    <row r="26" spans="1:3">
      <c r="A26" s="4" t="s">
        <v>75</v>
      </c>
      <c r="B26" s="2">
        <v>407</v>
      </c>
      <c r="C26" s="2">
        <v>88</v>
      </c>
    </row>
    <row r="27" spans="1:3">
      <c r="A27" s="4" t="s">
        <v>71</v>
      </c>
      <c r="B27" s="2">
        <v>29</v>
      </c>
      <c r="C27" s="2">
        <v>0</v>
      </c>
    </row>
    <row r="28" spans="1:3">
      <c r="A28" s="1" t="s">
        <v>89</v>
      </c>
      <c r="B28" s="2"/>
      <c r="C28" s="2"/>
    </row>
    <row r="29" spans="1:3">
      <c r="A29" s="4" t="s">
        <v>76</v>
      </c>
      <c r="B29" s="2">
        <v>12</v>
      </c>
      <c r="C29" s="2">
        <v>13</v>
      </c>
    </row>
    <row r="30" spans="1:3">
      <c r="A30" s="4" t="s">
        <v>77</v>
      </c>
      <c r="B30" s="2">
        <v>219</v>
      </c>
      <c r="C30" s="2">
        <v>59</v>
      </c>
    </row>
    <row r="31" spans="1:3">
      <c r="A31" s="4" t="s">
        <v>78</v>
      </c>
      <c r="B31" s="2">
        <v>202</v>
      </c>
      <c r="C31" s="2">
        <v>12</v>
      </c>
    </row>
    <row r="32" spans="1:3">
      <c r="A32" s="4" t="s">
        <v>79</v>
      </c>
      <c r="B32" s="2">
        <v>73</v>
      </c>
      <c r="C32" s="2">
        <v>5</v>
      </c>
    </row>
    <row r="33" spans="1:3">
      <c r="A33" s="4" t="s">
        <v>71</v>
      </c>
      <c r="B33" s="2">
        <v>8</v>
      </c>
      <c r="C33" s="2">
        <v>0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6FE0B-DD1F-144B-9748-90C1804EBAE2}">
  <dimension ref="A1:F206"/>
  <sheetViews>
    <sheetView topLeftCell="A19" workbookViewId="0">
      <selection activeCell="I21" sqref="I21"/>
    </sheetView>
  </sheetViews>
  <sheetFormatPr baseColWidth="10" defaultRowHeight="16"/>
  <sheetData>
    <row r="1" spans="1:6" ht="32" customHeight="1">
      <c r="A1" s="6" t="s">
        <v>301</v>
      </c>
      <c r="B1" s="6"/>
      <c r="C1" s="6"/>
      <c r="D1" s="6"/>
      <c r="E1" s="6"/>
      <c r="F1" s="6"/>
    </row>
    <row r="2" spans="1:6">
      <c r="A2" s="2"/>
      <c r="B2" s="2" t="s">
        <v>92</v>
      </c>
      <c r="C2" s="2" t="s">
        <v>93</v>
      </c>
      <c r="D2" s="2" t="s">
        <v>94</v>
      </c>
      <c r="E2" s="2" t="s">
        <v>95</v>
      </c>
      <c r="F2" s="2" t="s">
        <v>96</v>
      </c>
    </row>
    <row r="3" spans="1:6">
      <c r="A3" s="2" t="s">
        <v>97</v>
      </c>
      <c r="B3" s="2">
        <v>-4.5774465137834799</v>
      </c>
      <c r="C3" s="2">
        <v>-34.0611688626865</v>
      </c>
      <c r="D3" s="2">
        <v>316.869534591052</v>
      </c>
      <c r="E3" s="5">
        <v>2.9464162345385798E-143</v>
      </c>
      <c r="F3" s="5">
        <v>1.1139153222075799E-140</v>
      </c>
    </row>
    <row r="4" spans="1:6">
      <c r="A4" s="2" t="s">
        <v>98</v>
      </c>
      <c r="B4" s="2">
        <v>-1.89250334542715</v>
      </c>
      <c r="C4" s="2">
        <v>-28.470805696786002</v>
      </c>
      <c r="D4" s="2">
        <v>249.824311231385</v>
      </c>
      <c r="E4" s="5">
        <v>4.4136703432866797E-114</v>
      </c>
      <c r="F4" s="5">
        <v>8.0341060443215597E-112</v>
      </c>
    </row>
    <row r="5" spans="1:6">
      <c r="A5" s="2" t="s">
        <v>99</v>
      </c>
      <c r="B5" s="2">
        <v>-1.3971016516069801</v>
      </c>
      <c r="C5" s="2">
        <v>-26.701296574316299</v>
      </c>
      <c r="D5" s="2">
        <v>228.11909781337499</v>
      </c>
      <c r="E5" s="5">
        <v>1.22844542928266E-104</v>
      </c>
      <c r="F5" s="5">
        <v>1.7007048376245E-102</v>
      </c>
    </row>
    <row r="6" spans="1:6">
      <c r="A6" s="2" t="s">
        <v>100</v>
      </c>
      <c r="B6" s="2">
        <v>-2.8149496066474602</v>
      </c>
      <c r="C6" s="2">
        <v>-25.634046456551001</v>
      </c>
      <c r="D6" s="2">
        <v>214.96713889881701</v>
      </c>
      <c r="E6" s="5">
        <v>6.4901649905750996E-99</v>
      </c>
      <c r="F6" s="5">
        <v>7.3327674453859695E-97</v>
      </c>
    </row>
    <row r="7" spans="1:6">
      <c r="A7" s="2" t="s">
        <v>101</v>
      </c>
      <c r="B7" s="2">
        <v>1.8973084973882599</v>
      </c>
      <c r="C7" s="2">
        <v>23.500185400063899</v>
      </c>
      <c r="D7" s="2">
        <v>188.630863824339</v>
      </c>
      <c r="E7" s="5">
        <v>1.8744392693601199E-87</v>
      </c>
      <c r="F7" s="5">
        <v>1.54182433457533E-85</v>
      </c>
    </row>
    <row r="8" spans="1:6">
      <c r="A8" s="2" t="s">
        <v>102</v>
      </c>
      <c r="B8" s="2">
        <v>-2.58492501033205</v>
      </c>
      <c r="C8" s="2">
        <v>-22.0606526898525</v>
      </c>
      <c r="D8" s="2">
        <v>170.91691155926699</v>
      </c>
      <c r="E8" s="5">
        <v>9.6013711040225196E-80</v>
      </c>
      <c r="F8" s="5">
        <v>6.5767719349818298E-78</v>
      </c>
    </row>
    <row r="9" spans="1:6">
      <c r="A9" s="2" t="s">
        <v>103</v>
      </c>
      <c r="B9" s="2">
        <v>2.14053108888834</v>
      </c>
      <c r="C9" s="2">
        <v>20.680030194646701</v>
      </c>
      <c r="D9" s="2">
        <v>154.04794241880299</v>
      </c>
      <c r="E9" s="5">
        <v>2.1144501841825E-72</v>
      </c>
      <c r="F9" s="5">
        <v>1.1326424024753099E-70</v>
      </c>
    </row>
    <row r="10" spans="1:6">
      <c r="A10" s="2" t="s">
        <v>104</v>
      </c>
      <c r="B10" s="2">
        <v>3.33141080909482</v>
      </c>
      <c r="C10" s="2">
        <v>20.319193481678099</v>
      </c>
      <c r="D10" s="2">
        <v>149.66805982203499</v>
      </c>
      <c r="E10" s="5">
        <v>1.7058774169217501E-70</v>
      </c>
      <c r="F10" s="5">
        <v>8.5116355683412799E-69</v>
      </c>
    </row>
    <row r="11" spans="1:6">
      <c r="A11" s="2" t="s">
        <v>105</v>
      </c>
      <c r="B11" s="2">
        <v>2.0028410524785398</v>
      </c>
      <c r="C11" s="2">
        <v>19.3833356906961</v>
      </c>
      <c r="D11" s="2">
        <v>138.381722966014</v>
      </c>
      <c r="E11" s="5">
        <v>1.3993707578385901E-65</v>
      </c>
      <c r="F11" s="5">
        <v>6.0462043359008403E-64</v>
      </c>
    </row>
    <row r="12" spans="1:6">
      <c r="A12" s="2" t="s">
        <v>106</v>
      </c>
      <c r="B12" s="2">
        <v>3.46131466763602</v>
      </c>
      <c r="C12" s="2">
        <v>19.181662234731199</v>
      </c>
      <c r="D12" s="2">
        <v>135.96537167040199</v>
      </c>
      <c r="E12" s="5">
        <v>1.5780154624176499E-64</v>
      </c>
      <c r="F12" s="5">
        <v>6.62867649052747E-63</v>
      </c>
    </row>
    <row r="13" spans="1:6">
      <c r="A13" s="2" t="s">
        <v>107</v>
      </c>
      <c r="B13" s="2">
        <v>-2.56590737841021</v>
      </c>
      <c r="C13" s="2">
        <v>-18.794772817588999</v>
      </c>
      <c r="D13" s="2">
        <v>131.34761879861199</v>
      </c>
      <c r="E13" s="5">
        <v>1.6180787642421401E-62</v>
      </c>
      <c r="F13" s="5">
        <v>6.3492635581309695E-61</v>
      </c>
    </row>
    <row r="14" spans="1:6">
      <c r="A14" s="2" t="s">
        <v>108</v>
      </c>
      <c r="B14" s="2">
        <v>-1.5415049658633699</v>
      </c>
      <c r="C14" s="2">
        <v>-18.781484541878999</v>
      </c>
      <c r="D14" s="2">
        <v>131.189450064715</v>
      </c>
      <c r="E14" s="5">
        <v>1.8961836382032901E-62</v>
      </c>
      <c r="F14" s="5">
        <v>7.4109491338843999E-61</v>
      </c>
    </row>
    <row r="15" spans="1:6">
      <c r="A15" s="2" t="s">
        <v>109</v>
      </c>
      <c r="B15" s="2">
        <v>1.7155497714719801</v>
      </c>
      <c r="C15" s="2">
        <v>18.500181029042398</v>
      </c>
      <c r="D15" s="2">
        <v>127.848258686534</v>
      </c>
      <c r="E15" s="5">
        <v>5.4073400389663898E-61</v>
      </c>
      <c r="F15" s="5">
        <v>1.9906909705251001E-59</v>
      </c>
    </row>
    <row r="16" spans="1:6">
      <c r="A16" s="2" t="s">
        <v>110</v>
      </c>
      <c r="B16" s="2">
        <v>2.2860349852835702</v>
      </c>
      <c r="C16" s="2">
        <v>17.730864316275799</v>
      </c>
      <c r="D16" s="2">
        <v>118.78582514875301</v>
      </c>
      <c r="E16" s="5">
        <v>4.7890393875728498E-57</v>
      </c>
      <c r="F16" s="5">
        <v>1.5308573222812101E-55</v>
      </c>
    </row>
    <row r="17" spans="1:6">
      <c r="A17" s="2" t="s">
        <v>111</v>
      </c>
      <c r="B17" s="2">
        <v>-4.0572358108723199</v>
      </c>
      <c r="C17" s="2">
        <v>-17.3573819618375</v>
      </c>
      <c r="D17" s="2">
        <v>114.430031213975</v>
      </c>
      <c r="E17" s="5">
        <v>3.7825405947780402E-55</v>
      </c>
      <c r="F17" s="5">
        <v>1.11653101430543E-53</v>
      </c>
    </row>
    <row r="18" spans="1:6">
      <c r="A18" s="2" t="s">
        <v>112</v>
      </c>
      <c r="B18" s="2">
        <v>1.4355188585830101</v>
      </c>
      <c r="C18" s="2">
        <v>16.8465040528895</v>
      </c>
      <c r="D18" s="2">
        <v>108.52340356931499</v>
      </c>
      <c r="E18" s="5">
        <v>1.4167116046251301E-52</v>
      </c>
      <c r="F18" s="5">
        <v>3.8204572613615E-51</v>
      </c>
    </row>
    <row r="19" spans="1:6">
      <c r="A19" s="2" t="s">
        <v>113</v>
      </c>
      <c r="B19" s="2">
        <v>-2.0370586118917702</v>
      </c>
      <c r="C19" s="2">
        <v>-16.5433631715632</v>
      </c>
      <c r="D19" s="2">
        <v>105.048867685093</v>
      </c>
      <c r="E19" s="5">
        <v>4.62743856439271E-51</v>
      </c>
      <c r="F19" s="5">
        <v>1.1753335237389701E-49</v>
      </c>
    </row>
    <row r="20" spans="1:6">
      <c r="A20" s="2" t="s">
        <v>114</v>
      </c>
      <c r="B20" s="2">
        <v>1.35122898540373</v>
      </c>
      <c r="C20" s="2">
        <v>16.449487297714001</v>
      </c>
      <c r="D20" s="2">
        <v>103.977710377937</v>
      </c>
      <c r="E20" s="5">
        <v>1.3556305015020601E-50</v>
      </c>
      <c r="F20" s="5">
        <v>3.3564659986182602E-49</v>
      </c>
    </row>
    <row r="21" spans="1:6">
      <c r="A21" s="2" t="s">
        <v>115</v>
      </c>
      <c r="B21" s="2">
        <v>1.3878862614248499</v>
      </c>
      <c r="C21" s="2">
        <v>16.2963808044024</v>
      </c>
      <c r="D21" s="2">
        <v>102.235767069706</v>
      </c>
      <c r="E21" s="5">
        <v>7.7857562527561204E-50</v>
      </c>
      <c r="F21" s="5">
        <v>1.8826590673177401E-48</v>
      </c>
    </row>
    <row r="22" spans="1:6">
      <c r="A22" s="2" t="s">
        <v>116</v>
      </c>
      <c r="B22" s="2">
        <v>2.7097460739861101</v>
      </c>
      <c r="C22" s="2">
        <v>16.215136210221701</v>
      </c>
      <c r="D22" s="2">
        <v>101.314014459695</v>
      </c>
      <c r="E22" s="5">
        <v>1.9634966348982598E-49</v>
      </c>
      <c r="F22" s="5">
        <v>4.6618816842348899E-48</v>
      </c>
    </row>
    <row r="23" spans="1:6">
      <c r="A23" s="2" t="s">
        <v>117</v>
      </c>
      <c r="B23" s="2">
        <v>2.2848512965354502</v>
      </c>
      <c r="C23" s="2">
        <v>15.822253146317401</v>
      </c>
      <c r="D23" s="2">
        <v>96.882887433445404</v>
      </c>
      <c r="E23" s="5">
        <v>1.67666873123556E-47</v>
      </c>
      <c r="F23" s="5">
        <v>3.7244780324700404E-46</v>
      </c>
    </row>
    <row r="24" spans="1:6">
      <c r="A24" s="2" t="s">
        <v>118</v>
      </c>
      <c r="B24" s="2">
        <v>1.19002614082437</v>
      </c>
      <c r="C24" s="2">
        <v>15.638735229618799</v>
      </c>
      <c r="D24" s="2">
        <v>94.828561227256003</v>
      </c>
      <c r="E24" s="5">
        <v>1.31822315827116E-46</v>
      </c>
      <c r="F24" s="5">
        <v>2.7925591668591299E-45</v>
      </c>
    </row>
    <row r="25" spans="1:6">
      <c r="A25" s="2" t="s">
        <v>119</v>
      </c>
      <c r="B25" s="2">
        <v>1.77678971049651</v>
      </c>
      <c r="C25" s="2">
        <v>15.562022943233</v>
      </c>
      <c r="D25" s="2">
        <v>93.972858166266903</v>
      </c>
      <c r="E25" s="5">
        <v>3.1119843863490098E-46</v>
      </c>
      <c r="F25" s="5">
        <v>6.4330705626956102E-45</v>
      </c>
    </row>
    <row r="26" spans="1:6">
      <c r="A26" s="2" t="s">
        <v>120</v>
      </c>
      <c r="B26" s="2">
        <v>1.5998089198779</v>
      </c>
      <c r="C26" s="2">
        <v>15.131752408689501</v>
      </c>
      <c r="D26" s="2">
        <v>89.207602753428105</v>
      </c>
      <c r="E26" s="5">
        <v>3.7215942412321301E-44</v>
      </c>
      <c r="F26" s="5">
        <v>7.0416574772264196E-43</v>
      </c>
    </row>
    <row r="27" spans="1:6">
      <c r="A27" s="2" t="s">
        <v>121</v>
      </c>
      <c r="B27" s="2">
        <v>1.6873098386671299</v>
      </c>
      <c r="C27" s="2">
        <v>14.7068310734489</v>
      </c>
      <c r="D27" s="2">
        <v>84.561512785695598</v>
      </c>
      <c r="E27" s="5">
        <v>3.9528341664337099E-42</v>
      </c>
      <c r="F27" s="5">
        <v>6.8225431850676299E-41</v>
      </c>
    </row>
    <row r="28" spans="1:6">
      <c r="A28" s="2" t="s">
        <v>122</v>
      </c>
      <c r="B28" s="2">
        <v>-1.17531589112458</v>
      </c>
      <c r="C28" s="2">
        <v>-14.4922224440501</v>
      </c>
      <c r="D28" s="2">
        <v>82.2388527733047</v>
      </c>
      <c r="E28" s="5">
        <v>4.07390398996655E-41</v>
      </c>
      <c r="F28" s="5">
        <v>6.6963945266515403E-40</v>
      </c>
    </row>
    <row r="29" spans="1:6">
      <c r="A29" s="2" t="s">
        <v>123</v>
      </c>
      <c r="B29" s="2">
        <v>-1.4709282992905</v>
      </c>
      <c r="C29" s="2">
        <v>-14.183938437914099</v>
      </c>
      <c r="D29" s="2">
        <v>78.931716732112903</v>
      </c>
      <c r="E29" s="5">
        <v>1.12914200149362E-39</v>
      </c>
      <c r="F29" s="5">
        <v>1.73420332870024E-38</v>
      </c>
    </row>
    <row r="30" spans="1:6">
      <c r="A30" s="2" t="s">
        <v>124</v>
      </c>
      <c r="B30" s="2">
        <v>1.6137057048677399</v>
      </c>
      <c r="C30" s="2">
        <v>14.1784963135508</v>
      </c>
      <c r="D30" s="2">
        <v>78.873654736919406</v>
      </c>
      <c r="E30" s="5">
        <v>1.19696258179244E-39</v>
      </c>
      <c r="F30" s="5">
        <v>1.8354982367751599E-38</v>
      </c>
    </row>
    <row r="31" spans="1:6">
      <c r="A31" s="2" t="s">
        <v>125</v>
      </c>
      <c r="B31" s="2">
        <v>2.1753423516514601</v>
      </c>
      <c r="C31" s="2">
        <v>14.159173033629701</v>
      </c>
      <c r="D31" s="2">
        <v>78.6675855068396</v>
      </c>
      <c r="E31" s="5">
        <v>1.47227093305749E-39</v>
      </c>
      <c r="F31" s="5">
        <v>2.2471563876535199E-38</v>
      </c>
    </row>
    <row r="32" spans="1:6">
      <c r="A32" s="2" t="s">
        <v>126</v>
      </c>
      <c r="B32" s="2">
        <v>-1.21139857639764</v>
      </c>
      <c r="C32" s="2">
        <v>-14.154778231024199</v>
      </c>
      <c r="D32" s="2">
        <v>78.620737810036701</v>
      </c>
      <c r="E32" s="5">
        <v>1.5432182532292701E-39</v>
      </c>
      <c r="F32" s="5">
        <v>2.3517928403282301E-38</v>
      </c>
    </row>
    <row r="33" spans="1:6">
      <c r="A33" s="2" t="s">
        <v>127</v>
      </c>
      <c r="B33" s="2">
        <v>2.1086788899501601</v>
      </c>
      <c r="C33" s="2">
        <v>14.0696606928473</v>
      </c>
      <c r="D33" s="2">
        <v>77.714856210064795</v>
      </c>
      <c r="E33" s="5">
        <v>3.8341947440046002E-39</v>
      </c>
      <c r="F33" s="5">
        <v>5.7146652367237604E-38</v>
      </c>
    </row>
    <row r="34" spans="1:6">
      <c r="A34" s="2" t="s">
        <v>128</v>
      </c>
      <c r="B34" s="2">
        <v>1.5462737190415301</v>
      </c>
      <c r="C34" s="2">
        <v>13.792867980178301</v>
      </c>
      <c r="D34" s="2">
        <v>74.788472560486198</v>
      </c>
      <c r="E34" s="5">
        <v>7.2550870723659195E-38</v>
      </c>
      <c r="F34" s="5">
        <v>1.0305473754020301E-36</v>
      </c>
    </row>
    <row r="35" spans="1:6">
      <c r="A35" s="2" t="s">
        <v>129</v>
      </c>
      <c r="B35" s="2">
        <v>1.1593288819866101</v>
      </c>
      <c r="C35" s="2">
        <v>13.7531981880876</v>
      </c>
      <c r="D35" s="2">
        <v>74.371546218539805</v>
      </c>
      <c r="E35" s="5">
        <v>1.1030468524889999E-37</v>
      </c>
      <c r="F35" s="5">
        <v>1.5467045701199201E-36</v>
      </c>
    </row>
    <row r="36" spans="1:6">
      <c r="A36" s="2" t="s">
        <v>130</v>
      </c>
      <c r="B36" s="2">
        <v>1.1840205046673999</v>
      </c>
      <c r="C36" s="2">
        <v>13.6970646772967</v>
      </c>
      <c r="D36" s="2">
        <v>73.7826684875334</v>
      </c>
      <c r="E36" s="5">
        <v>1.9934045941491601E-37</v>
      </c>
      <c r="F36" s="5">
        <v>2.7597423180548201E-36</v>
      </c>
    </row>
    <row r="37" spans="1:6">
      <c r="A37" s="2" t="s">
        <v>131</v>
      </c>
      <c r="B37" s="2">
        <v>1.5381760774564399</v>
      </c>
      <c r="C37" s="2">
        <v>13.676421481731699</v>
      </c>
      <c r="D37" s="2">
        <v>73.566427929857298</v>
      </c>
      <c r="E37" s="5">
        <v>2.4772566616730599E-37</v>
      </c>
      <c r="F37" s="5">
        <v>3.4151745239712899E-36</v>
      </c>
    </row>
    <row r="38" spans="1:6">
      <c r="A38" s="2" t="s">
        <v>132</v>
      </c>
      <c r="B38" s="2">
        <v>0.86326288589052202</v>
      </c>
      <c r="C38" s="2">
        <v>13.268873064006</v>
      </c>
      <c r="D38" s="2">
        <v>69.333324832634403</v>
      </c>
      <c r="E38" s="5">
        <v>1.74480862423576E-35</v>
      </c>
      <c r="F38" s="5">
        <v>2.22014192516834E-34</v>
      </c>
    </row>
    <row r="39" spans="1:6">
      <c r="A39" s="2" t="s">
        <v>133</v>
      </c>
      <c r="B39" s="2">
        <v>1.0880129424898199</v>
      </c>
      <c r="C39" s="2">
        <v>13.167056189917499</v>
      </c>
      <c r="D39" s="2">
        <v>68.286736401342694</v>
      </c>
      <c r="E39" s="5">
        <v>4.99666181361679E-35</v>
      </c>
      <c r="F39" s="5">
        <v>6.2170490249299001E-34</v>
      </c>
    </row>
    <row r="40" spans="1:6">
      <c r="A40" s="2" t="s">
        <v>134</v>
      </c>
      <c r="B40" s="2">
        <v>1.63295403071654</v>
      </c>
      <c r="C40" s="2">
        <v>12.9239820431899</v>
      </c>
      <c r="D40" s="2">
        <v>65.806440623952497</v>
      </c>
      <c r="E40" s="5">
        <v>6.0493597872761204E-34</v>
      </c>
      <c r="F40" s="5">
        <v>7.1554972357437606E-33</v>
      </c>
    </row>
    <row r="41" spans="1:6">
      <c r="A41" s="2" t="s">
        <v>135</v>
      </c>
      <c r="B41" s="2">
        <v>1.27654827889833</v>
      </c>
      <c r="C41" s="2">
        <v>12.6483144463716</v>
      </c>
      <c r="D41" s="2">
        <v>63.025595933715003</v>
      </c>
      <c r="E41" s="5">
        <v>9.9138998889712496E-33</v>
      </c>
      <c r="F41" s="5">
        <v>1.10926213954061E-31</v>
      </c>
    </row>
    <row r="42" spans="1:6">
      <c r="A42" s="2" t="s">
        <v>136</v>
      </c>
      <c r="B42" s="2">
        <v>1.57103583964302</v>
      </c>
      <c r="C42" s="2">
        <v>12.294413596982499</v>
      </c>
      <c r="D42" s="2">
        <v>59.507290054437597</v>
      </c>
      <c r="E42" s="5">
        <v>3.4143757648544E-31</v>
      </c>
      <c r="F42" s="5">
        <v>3.5439922471632903E-30</v>
      </c>
    </row>
    <row r="43" spans="1:6">
      <c r="A43" s="2" t="s">
        <v>137</v>
      </c>
      <c r="B43" s="2">
        <v>-0.81596875515904399</v>
      </c>
      <c r="C43" s="2">
        <v>-11.872786594892</v>
      </c>
      <c r="D43" s="2">
        <v>55.3948643590318</v>
      </c>
      <c r="E43" s="5">
        <v>2.14109240999754E-29</v>
      </c>
      <c r="F43" s="5">
        <v>2.0285173825610499E-28</v>
      </c>
    </row>
    <row r="44" spans="1:6">
      <c r="A44" s="2" t="s">
        <v>138</v>
      </c>
      <c r="B44" s="2">
        <v>1.7237352957852601</v>
      </c>
      <c r="C44" s="2">
        <v>11.7582229574093</v>
      </c>
      <c r="D44" s="2">
        <v>54.292842691659096</v>
      </c>
      <c r="E44" s="5">
        <v>6.4924887858640005E-29</v>
      </c>
      <c r="F44" s="5">
        <v>5.9782593461967404E-28</v>
      </c>
    </row>
    <row r="45" spans="1:6">
      <c r="A45" s="2" t="s">
        <v>139</v>
      </c>
      <c r="B45" s="2">
        <v>-1.9954409872641701</v>
      </c>
      <c r="C45" s="2">
        <v>-11.7406403364794</v>
      </c>
      <c r="D45" s="2">
        <v>54.124305063637003</v>
      </c>
      <c r="E45" s="5">
        <v>7.6930242580819901E-29</v>
      </c>
      <c r="F45" s="5">
        <v>7.0671571911043904E-28</v>
      </c>
    </row>
    <row r="46" spans="1:6">
      <c r="A46" s="2" t="s">
        <v>140</v>
      </c>
      <c r="B46" s="2">
        <v>-1.53978349746337</v>
      </c>
      <c r="C46" s="2">
        <v>-11.49514561314</v>
      </c>
      <c r="D46" s="2">
        <v>51.7878936026435</v>
      </c>
      <c r="E46" s="5">
        <v>8.0863196557584798E-28</v>
      </c>
      <c r="F46" s="5">
        <v>7.0496212023306395E-27</v>
      </c>
    </row>
    <row r="47" spans="1:6">
      <c r="A47" s="2" t="s">
        <v>141</v>
      </c>
      <c r="B47" s="2">
        <v>-1.783869272385</v>
      </c>
      <c r="C47" s="2">
        <v>-11.404508061350199</v>
      </c>
      <c r="D47" s="2">
        <v>50.9332974098281</v>
      </c>
      <c r="E47" s="5">
        <v>1.9121434387475401E-27</v>
      </c>
      <c r="F47" s="5">
        <v>1.6329638515351001E-26</v>
      </c>
    </row>
    <row r="48" spans="1:6">
      <c r="A48" s="2" t="s">
        <v>142</v>
      </c>
      <c r="B48" s="2">
        <v>-0.99319025144167705</v>
      </c>
      <c r="C48" s="2">
        <v>-11.2534456608941</v>
      </c>
      <c r="D48" s="2">
        <v>49.518751249451597</v>
      </c>
      <c r="E48" s="5">
        <v>7.9485237638455906E-27</v>
      </c>
      <c r="F48" s="5">
        <v>6.5572819418145404E-26</v>
      </c>
    </row>
    <row r="49" spans="1:6">
      <c r="A49" s="2" t="s">
        <v>143</v>
      </c>
      <c r="B49" s="2">
        <v>0.808567222081644</v>
      </c>
      <c r="C49" s="2">
        <v>11.2119071491227</v>
      </c>
      <c r="D49" s="2">
        <v>49.131950077821799</v>
      </c>
      <c r="E49" s="5">
        <v>1.17356289590873E-26</v>
      </c>
      <c r="F49" s="5">
        <v>9.6169541353354104E-26</v>
      </c>
    </row>
    <row r="50" spans="1:6">
      <c r="A50" s="2" t="s">
        <v>144</v>
      </c>
      <c r="B50" s="2">
        <v>0.72294130479945395</v>
      </c>
      <c r="C50" s="2">
        <v>11.1859342995718</v>
      </c>
      <c r="D50" s="2">
        <v>48.890572531533699</v>
      </c>
      <c r="E50" s="5">
        <v>1.49661556090042E-26</v>
      </c>
      <c r="F50" s="5">
        <v>1.22082843617184E-25</v>
      </c>
    </row>
    <row r="51" spans="1:6">
      <c r="A51" s="2" t="s">
        <v>145</v>
      </c>
      <c r="B51" s="2">
        <v>1.095733516423</v>
      </c>
      <c r="C51" s="2">
        <v>11.1854051303473</v>
      </c>
      <c r="D51" s="2">
        <v>48.885658554487399</v>
      </c>
      <c r="E51" s="5">
        <v>1.50404276178825E-26</v>
      </c>
      <c r="F51" s="5">
        <v>1.2263781274987599E-25</v>
      </c>
    </row>
    <row r="52" spans="1:6">
      <c r="A52" s="2" t="s">
        <v>146</v>
      </c>
      <c r="B52" s="2">
        <v>1.1090879772317099</v>
      </c>
      <c r="C52" s="2">
        <v>11.044666201688401</v>
      </c>
      <c r="D52" s="2">
        <v>47.5841953007779</v>
      </c>
      <c r="E52" s="5">
        <v>5.5811180525615298E-26</v>
      </c>
      <c r="F52" s="5">
        <v>4.4205962850647497E-25</v>
      </c>
    </row>
    <row r="53" spans="1:6">
      <c r="A53" s="2" t="s">
        <v>147</v>
      </c>
      <c r="B53" s="2">
        <v>0.99317464664459898</v>
      </c>
      <c r="C53" s="2">
        <v>10.9731621669782</v>
      </c>
      <c r="D53" s="2">
        <v>46.927177421921797</v>
      </c>
      <c r="E53" s="5">
        <v>1.08204262066386E-25</v>
      </c>
      <c r="F53" s="5">
        <v>8.4412205871550997E-25</v>
      </c>
    </row>
    <row r="54" spans="1:6">
      <c r="A54" s="2" t="s">
        <v>148</v>
      </c>
      <c r="B54" s="2">
        <v>1.5591366118796</v>
      </c>
      <c r="C54" s="2">
        <v>10.908328197409199</v>
      </c>
      <c r="D54" s="2">
        <v>46.333921208867999</v>
      </c>
      <c r="E54" s="5">
        <v>1.9673845562385E-25</v>
      </c>
      <c r="F54" s="5">
        <v>1.51495546381092E-24</v>
      </c>
    </row>
    <row r="55" spans="1:6">
      <c r="A55" s="2" t="s">
        <v>149</v>
      </c>
      <c r="B55" s="2">
        <v>1.32511001885422</v>
      </c>
      <c r="C55" s="2">
        <v>10.814842848741501</v>
      </c>
      <c r="D55" s="2">
        <v>45.482668612857204</v>
      </c>
      <c r="E55" s="5">
        <v>4.6397178304273801E-25</v>
      </c>
      <c r="F55" s="5">
        <v>3.5149214962763699E-24</v>
      </c>
    </row>
    <row r="56" spans="1:6">
      <c r="A56" s="2" t="s">
        <v>150</v>
      </c>
      <c r="B56" s="2">
        <v>1.33747384211459</v>
      </c>
      <c r="C56" s="2">
        <v>10.494036369337399</v>
      </c>
      <c r="D56" s="2">
        <v>42.599606727387503</v>
      </c>
      <c r="E56" s="5">
        <v>8.4885232369937793E-24</v>
      </c>
      <c r="F56" s="5">
        <v>6.01137890187539E-23</v>
      </c>
    </row>
    <row r="57" spans="1:6">
      <c r="A57" s="2" t="s">
        <v>151</v>
      </c>
      <c r="B57" s="2">
        <v>0.56505962825129696</v>
      </c>
      <c r="C57" s="2">
        <v>10.4543812869944</v>
      </c>
      <c r="D57" s="2">
        <v>42.247392878683399</v>
      </c>
      <c r="E57" s="5">
        <v>1.2108543678977399E-23</v>
      </c>
      <c r="F57" s="5">
        <v>8.4712405759792699E-23</v>
      </c>
    </row>
    <row r="58" spans="1:6">
      <c r="A58" s="2" t="s">
        <v>152</v>
      </c>
      <c r="B58" s="2">
        <v>2.3424149720719001</v>
      </c>
      <c r="C58" s="2">
        <v>10.4237416631305</v>
      </c>
      <c r="D58" s="2">
        <v>41.975889326563397</v>
      </c>
      <c r="E58" s="5">
        <v>1.5922441935262801E-23</v>
      </c>
      <c r="F58" s="5">
        <v>1.10607521556655E-22</v>
      </c>
    </row>
    <row r="59" spans="1:6">
      <c r="A59" s="2" t="s">
        <v>153</v>
      </c>
      <c r="B59" s="2">
        <v>-0.77928459191321997</v>
      </c>
      <c r="C59" s="2">
        <v>-10.3367415382413</v>
      </c>
      <c r="D59" s="2">
        <v>41.208000706393001</v>
      </c>
      <c r="E59" s="5">
        <v>3.4544224889347198E-23</v>
      </c>
      <c r="F59" s="5">
        <v>2.3417410934471598E-22</v>
      </c>
    </row>
    <row r="60" spans="1:6">
      <c r="A60" s="2" t="s">
        <v>154</v>
      </c>
      <c r="B60" s="2">
        <v>-0.900119740033688</v>
      </c>
      <c r="C60" s="2">
        <v>-10.2888249304876</v>
      </c>
      <c r="D60" s="2">
        <v>40.787002958173602</v>
      </c>
      <c r="E60" s="5">
        <v>5.28214365763706E-23</v>
      </c>
      <c r="F60" s="5">
        <v>3.5452940309145398E-22</v>
      </c>
    </row>
    <row r="61" spans="1:6">
      <c r="A61" s="2" t="s">
        <v>155</v>
      </c>
      <c r="B61" s="2">
        <v>1.2599419362433799</v>
      </c>
      <c r="C61" s="2">
        <v>10.126670493807399</v>
      </c>
      <c r="D61" s="2">
        <v>39.372565983203501</v>
      </c>
      <c r="E61" s="5">
        <v>2.2007627227471501E-22</v>
      </c>
      <c r="F61" s="5">
        <v>1.4213138753773399E-21</v>
      </c>
    </row>
    <row r="62" spans="1:6">
      <c r="A62" s="2" t="s">
        <v>156</v>
      </c>
      <c r="B62" s="2">
        <v>0.59425851191425405</v>
      </c>
      <c r="C62" s="2">
        <v>9.8986559904613802</v>
      </c>
      <c r="D62" s="2">
        <v>37.4108263156498</v>
      </c>
      <c r="E62" s="5">
        <v>1.59386360530106E-21</v>
      </c>
      <c r="F62" s="5">
        <v>9.7887424606727702E-21</v>
      </c>
    </row>
    <row r="63" spans="1:6">
      <c r="A63" s="2" t="s">
        <v>157</v>
      </c>
      <c r="B63" s="2">
        <v>0.85017952821673703</v>
      </c>
      <c r="C63" s="2">
        <v>9.8356848592269994</v>
      </c>
      <c r="D63" s="2">
        <v>36.874729441933901</v>
      </c>
      <c r="E63" s="5">
        <v>2.7384214526372099E-21</v>
      </c>
      <c r="F63" s="5">
        <v>1.6636164195733899E-20</v>
      </c>
    </row>
    <row r="64" spans="1:6">
      <c r="A64" s="2" t="s">
        <v>158</v>
      </c>
      <c r="B64" s="2">
        <v>-0.55822783427453004</v>
      </c>
      <c r="C64" s="2">
        <v>-9.82628053357735</v>
      </c>
      <c r="D64" s="2">
        <v>36.794879883168797</v>
      </c>
      <c r="E64" s="5">
        <v>2.9683316587696299E-21</v>
      </c>
      <c r="F64" s="5">
        <v>1.7988419260096201E-20</v>
      </c>
    </row>
    <row r="65" spans="1:6">
      <c r="A65" s="2" t="s">
        <v>159</v>
      </c>
      <c r="B65" s="2">
        <v>1.2883749518810901</v>
      </c>
      <c r="C65" s="2">
        <v>9.7515439702648496</v>
      </c>
      <c r="D65" s="2">
        <v>36.162289091882997</v>
      </c>
      <c r="E65" s="5">
        <v>5.6222683456931798E-21</v>
      </c>
      <c r="F65" s="5">
        <v>3.3636084421175399E-20</v>
      </c>
    </row>
    <row r="66" spans="1:6">
      <c r="A66" s="2" t="s">
        <v>160</v>
      </c>
      <c r="B66" s="2">
        <v>0.69696851437331997</v>
      </c>
      <c r="C66" s="2">
        <v>9.3469104238540393</v>
      </c>
      <c r="D66" s="2">
        <v>32.799270725999001</v>
      </c>
      <c r="E66" s="5">
        <v>1.68024111896165E-19</v>
      </c>
      <c r="F66" s="5">
        <v>9.2655989222067495E-19</v>
      </c>
    </row>
    <row r="67" spans="1:6">
      <c r="A67" s="2" t="s">
        <v>161</v>
      </c>
      <c r="B67" s="2">
        <v>1.35166820321502</v>
      </c>
      <c r="C67" s="2">
        <v>9.2458162058985796</v>
      </c>
      <c r="D67" s="2">
        <v>31.9756589087058</v>
      </c>
      <c r="E67" s="5">
        <v>3.8629450362759599E-19</v>
      </c>
      <c r="F67" s="5">
        <v>2.0960981636254201E-18</v>
      </c>
    </row>
    <row r="68" spans="1:6">
      <c r="A68" s="2" t="s">
        <v>162</v>
      </c>
      <c r="B68" s="2">
        <v>0.75856986771851698</v>
      </c>
      <c r="C68" s="2">
        <v>9.1250621657267104</v>
      </c>
      <c r="D68" s="2">
        <v>31.000746255539401</v>
      </c>
      <c r="E68" s="5">
        <v>1.03513070809958E-18</v>
      </c>
      <c r="F68" s="5">
        <v>5.4835986501022897E-18</v>
      </c>
    </row>
    <row r="69" spans="1:6">
      <c r="A69" s="2" t="s">
        <v>163</v>
      </c>
      <c r="B69" s="2">
        <v>0.67164597796977299</v>
      </c>
      <c r="C69" s="2">
        <v>9.0827672720839203</v>
      </c>
      <c r="D69" s="2">
        <v>30.661577106802199</v>
      </c>
      <c r="E69" s="5">
        <v>1.4586506542985099E-18</v>
      </c>
      <c r="F69" s="5">
        <v>7.63461480640428E-18</v>
      </c>
    </row>
    <row r="70" spans="1:6">
      <c r="A70" s="2" t="s">
        <v>164</v>
      </c>
      <c r="B70" s="2">
        <v>1.2481347508270999</v>
      </c>
      <c r="C70" s="2">
        <v>9.0415483414797606</v>
      </c>
      <c r="D70" s="2">
        <v>30.332191407865199</v>
      </c>
      <c r="E70" s="5">
        <v>2.0352871961374702E-18</v>
      </c>
      <c r="F70" s="5">
        <v>1.05543948796799E-17</v>
      </c>
    </row>
    <row r="71" spans="1:6">
      <c r="A71" s="2" t="s">
        <v>165</v>
      </c>
      <c r="B71" s="2">
        <v>-0.83175789561868296</v>
      </c>
      <c r="C71" s="2">
        <v>-8.9115575594059795</v>
      </c>
      <c r="D71" s="2">
        <v>29.300933071716099</v>
      </c>
      <c r="E71" s="5">
        <v>5.7766824334635897E-18</v>
      </c>
      <c r="F71" s="5">
        <v>2.9201285667128003E-17</v>
      </c>
    </row>
    <row r="72" spans="1:6">
      <c r="A72" s="2" t="s">
        <v>166</v>
      </c>
      <c r="B72" s="2">
        <v>0.769515977427499</v>
      </c>
      <c r="C72" s="2">
        <v>8.8134800906997306</v>
      </c>
      <c r="D72" s="2">
        <v>28.530464220378999</v>
      </c>
      <c r="E72" s="5">
        <v>1.25968579110106E-17</v>
      </c>
      <c r="F72" s="5">
        <v>6.22684510114551E-17</v>
      </c>
    </row>
    <row r="73" spans="1:6">
      <c r="A73" s="2" t="s">
        <v>167</v>
      </c>
      <c r="B73" s="2">
        <v>1.9651747614370201</v>
      </c>
      <c r="C73" s="2">
        <v>8.7705822019051904</v>
      </c>
      <c r="D73" s="2">
        <v>28.195544136206799</v>
      </c>
      <c r="E73" s="5">
        <v>1.7679557026578499E-17</v>
      </c>
      <c r="F73" s="5">
        <v>8.6522880653598905E-17</v>
      </c>
    </row>
    <row r="74" spans="1:6">
      <c r="A74" s="2" t="s">
        <v>168</v>
      </c>
      <c r="B74" s="2">
        <v>0.866944716848983</v>
      </c>
      <c r="C74" s="2">
        <v>8.7615277013708894</v>
      </c>
      <c r="D74" s="2">
        <v>28.125014192514701</v>
      </c>
      <c r="E74" s="5">
        <v>1.8987770639012301E-17</v>
      </c>
      <c r="F74" s="5">
        <v>9.2763564361914204E-17</v>
      </c>
    </row>
    <row r="75" spans="1:6">
      <c r="A75" s="2" t="s">
        <v>169</v>
      </c>
      <c r="B75" s="2">
        <v>-1.4529516607088599</v>
      </c>
      <c r="C75" s="2">
        <v>-8.7235262156307698</v>
      </c>
      <c r="D75" s="2">
        <v>27.8296192789362</v>
      </c>
      <c r="E75" s="5">
        <v>2.5605197461963399E-17</v>
      </c>
      <c r="F75" s="5">
        <v>1.2395286306445199E-16</v>
      </c>
    </row>
    <row r="76" spans="1:6">
      <c r="A76" s="2" t="s">
        <v>170</v>
      </c>
      <c r="B76" s="2">
        <v>0.88958633674255105</v>
      </c>
      <c r="C76" s="2">
        <v>8.58531323058547</v>
      </c>
      <c r="D76" s="2">
        <v>26.7637066372852</v>
      </c>
      <c r="E76" s="5">
        <v>7.5338095463247996E-17</v>
      </c>
      <c r="F76" s="5">
        <v>3.5440814039530798E-16</v>
      </c>
    </row>
    <row r="77" spans="1:6">
      <c r="A77" s="2" t="s">
        <v>171</v>
      </c>
      <c r="B77" s="2">
        <v>0.83559825246942798</v>
      </c>
      <c r="C77" s="2">
        <v>8.5735999238961291</v>
      </c>
      <c r="D77" s="2">
        <v>26.673984956985102</v>
      </c>
      <c r="E77" s="5">
        <v>8.2503849541419804E-17</v>
      </c>
      <c r="F77" s="5">
        <v>3.8719101889108901E-16</v>
      </c>
    </row>
    <row r="78" spans="1:6">
      <c r="A78" s="2" t="s">
        <v>172</v>
      </c>
      <c r="B78" s="2">
        <v>-0.613477617083515</v>
      </c>
      <c r="C78" s="2">
        <v>-8.5652197535931691</v>
      </c>
      <c r="D78" s="2">
        <v>26.609853450753</v>
      </c>
      <c r="E78" s="5">
        <v>8.8040006972520595E-17</v>
      </c>
      <c r="F78" s="5">
        <v>4.1179597836611498E-16</v>
      </c>
    </row>
    <row r="79" spans="1:6">
      <c r="A79" s="2" t="s">
        <v>173</v>
      </c>
      <c r="B79" s="2">
        <v>0.96280566919476396</v>
      </c>
      <c r="C79" s="2">
        <v>8.4243828647038796</v>
      </c>
      <c r="D79" s="2">
        <v>25.5394558113423</v>
      </c>
      <c r="E79" s="5">
        <v>2.60351192612433E-16</v>
      </c>
      <c r="F79" s="5">
        <v>1.1858767598627899E-15</v>
      </c>
    </row>
    <row r="80" spans="1:6">
      <c r="A80" s="2" t="s">
        <v>174</v>
      </c>
      <c r="B80" s="2">
        <v>0.88520185491039605</v>
      </c>
      <c r="C80" s="2">
        <v>8.3816773450958895</v>
      </c>
      <c r="D80" s="2">
        <v>25.217654969443199</v>
      </c>
      <c r="E80" s="5">
        <v>3.6071405567077001E-16</v>
      </c>
      <c r="F80" s="5">
        <v>1.6328062676563799E-15</v>
      </c>
    </row>
    <row r="81" spans="1:6">
      <c r="A81" s="2" t="s">
        <v>175</v>
      </c>
      <c r="B81" s="2">
        <v>-0.88187165525686795</v>
      </c>
      <c r="C81" s="2">
        <v>-8.3455413004942898</v>
      </c>
      <c r="D81" s="2">
        <v>24.946371077441398</v>
      </c>
      <c r="E81" s="5">
        <v>4.7484528141415897E-16</v>
      </c>
      <c r="F81" s="5">
        <v>2.1337104885305099E-15</v>
      </c>
    </row>
    <row r="82" spans="1:6">
      <c r="A82" s="2" t="s">
        <v>176</v>
      </c>
      <c r="B82" s="2">
        <v>1.03986796162438</v>
      </c>
      <c r="C82" s="2">
        <v>8.3383485714638592</v>
      </c>
      <c r="D82" s="2">
        <v>24.892484291746499</v>
      </c>
      <c r="E82" s="5">
        <v>5.0149746102754599E-16</v>
      </c>
      <c r="F82" s="5">
        <v>2.2503854339969199E-15</v>
      </c>
    </row>
    <row r="83" spans="1:6">
      <c r="A83" s="2" t="s">
        <v>177</v>
      </c>
      <c r="B83" s="2">
        <v>0.51148853897980895</v>
      </c>
      <c r="C83" s="2">
        <v>8.3380339918019004</v>
      </c>
      <c r="D83" s="2">
        <v>24.890128353984501</v>
      </c>
      <c r="E83" s="5">
        <v>5.0269624894926E-16</v>
      </c>
      <c r="F83" s="5">
        <v>2.2552500132572999E-15</v>
      </c>
    </row>
    <row r="84" spans="1:6">
      <c r="A84" s="2" t="s">
        <v>178</v>
      </c>
      <c r="B84" s="2">
        <v>-1.62774050875509</v>
      </c>
      <c r="C84" s="2">
        <v>-8.2581673479007591</v>
      </c>
      <c r="D84" s="2">
        <v>24.2942859219715</v>
      </c>
      <c r="E84" s="5">
        <v>9.1956896542181404E-16</v>
      </c>
      <c r="F84" s="5">
        <v>4.0651689433837297E-15</v>
      </c>
    </row>
    <row r="85" spans="1:6">
      <c r="A85" s="2" t="s">
        <v>179</v>
      </c>
      <c r="B85" s="2">
        <v>-0.56534358108066296</v>
      </c>
      <c r="C85" s="2">
        <v>-8.1291111697373903</v>
      </c>
      <c r="D85" s="2">
        <v>23.3411693778535</v>
      </c>
      <c r="E85" s="5">
        <v>2.4169786015022498E-15</v>
      </c>
      <c r="F85" s="5">
        <v>1.0452129856342501E-14</v>
      </c>
    </row>
    <row r="86" spans="1:6">
      <c r="A86" s="2" t="s">
        <v>180</v>
      </c>
      <c r="B86" s="2">
        <v>0.59670266149847495</v>
      </c>
      <c r="C86" s="2">
        <v>8.1281560631384693</v>
      </c>
      <c r="D86" s="2">
        <v>23.3341605765495</v>
      </c>
      <c r="E86" s="5">
        <v>2.4342192385122901E-15</v>
      </c>
      <c r="F86" s="5">
        <v>1.05243712359607E-14</v>
      </c>
    </row>
    <row r="87" spans="1:6">
      <c r="A87" s="2" t="s">
        <v>181</v>
      </c>
      <c r="B87" s="2">
        <v>0.66064981097002695</v>
      </c>
      <c r="C87" s="2">
        <v>8.1083335627211497</v>
      </c>
      <c r="D87" s="2">
        <v>23.1888479298898</v>
      </c>
      <c r="E87" s="5">
        <v>2.8207331326267299E-15</v>
      </c>
      <c r="F87" s="5">
        <v>1.2147380647165099E-14</v>
      </c>
    </row>
    <row r="88" spans="1:6">
      <c r="A88" s="2" t="s">
        <v>182</v>
      </c>
      <c r="B88" s="2">
        <v>0.96197451709012105</v>
      </c>
      <c r="C88" s="2">
        <v>8.0663371641269705</v>
      </c>
      <c r="D88" s="2">
        <v>22.8819299001599</v>
      </c>
      <c r="E88" s="5">
        <v>3.8508549924373196E-15</v>
      </c>
      <c r="F88" s="5">
        <v>1.6439513202242201E-14</v>
      </c>
    </row>
    <row r="89" spans="1:6">
      <c r="A89" s="2" t="s">
        <v>183</v>
      </c>
      <c r="B89" s="2">
        <v>-0.59390801214023603</v>
      </c>
      <c r="C89" s="2">
        <v>-8.0329975102823497</v>
      </c>
      <c r="D89" s="2">
        <v>22.639193229026699</v>
      </c>
      <c r="E89" s="5">
        <v>4.92600712096959E-15</v>
      </c>
      <c r="F89" s="5">
        <v>2.08797701576415E-14</v>
      </c>
    </row>
    <row r="90" spans="1:6">
      <c r="A90" s="2" t="s">
        <v>184</v>
      </c>
      <c r="B90" s="2">
        <v>0.94347736206181898</v>
      </c>
      <c r="C90" s="2">
        <v>7.9564054241545996</v>
      </c>
      <c r="D90" s="2">
        <v>22.0846309689653</v>
      </c>
      <c r="E90" s="5">
        <v>8.6468095943786796E-15</v>
      </c>
      <c r="F90" s="5">
        <v>3.61291455506675E-14</v>
      </c>
    </row>
    <row r="91" spans="1:6">
      <c r="A91" s="2" t="s">
        <v>185</v>
      </c>
      <c r="B91" s="2">
        <v>-0.63370603481833598</v>
      </c>
      <c r="C91" s="2">
        <v>-7.9265173665574302</v>
      </c>
      <c r="D91" s="2">
        <v>21.869397115655499</v>
      </c>
      <c r="E91" s="5">
        <v>1.07575737720549E-14</v>
      </c>
      <c r="F91" s="5">
        <v>4.46543798109857E-14</v>
      </c>
    </row>
    <row r="92" spans="1:6">
      <c r="A92" s="2" t="s">
        <v>186</v>
      </c>
      <c r="B92" s="2">
        <v>1.08132432713933</v>
      </c>
      <c r="C92" s="2">
        <v>7.9156994489596304</v>
      </c>
      <c r="D92" s="2">
        <v>21.791656003304499</v>
      </c>
      <c r="E92" s="5">
        <v>1.16407020451571E-14</v>
      </c>
      <c r="F92" s="5">
        <v>4.8218407396911797E-14</v>
      </c>
    </row>
    <row r="93" spans="1:6">
      <c r="A93" s="2" t="s">
        <v>187</v>
      </c>
      <c r="B93" s="2">
        <v>0.68810653150434697</v>
      </c>
      <c r="C93" s="2">
        <v>7.7536303894864202</v>
      </c>
      <c r="D93" s="2">
        <v>20.637355568761102</v>
      </c>
      <c r="E93" s="5">
        <v>3.7575900109803798E-14</v>
      </c>
      <c r="F93" s="5">
        <v>1.5115707392237199E-13</v>
      </c>
    </row>
    <row r="94" spans="1:6">
      <c r="A94" s="2" t="s">
        <v>188</v>
      </c>
      <c r="B94" s="2">
        <v>-0.88702926155091999</v>
      </c>
      <c r="C94" s="2">
        <v>-7.5855486249142299</v>
      </c>
      <c r="D94" s="2">
        <v>19.460966646826702</v>
      </c>
      <c r="E94" s="5">
        <v>1.2414115167795599E-13</v>
      </c>
      <c r="F94" s="5">
        <v>4.8460899540050403E-13</v>
      </c>
    </row>
    <row r="95" spans="1:6">
      <c r="A95" s="2" t="s">
        <v>189</v>
      </c>
      <c r="B95" s="2">
        <v>1.1482162571046799</v>
      </c>
      <c r="C95" s="2">
        <v>7.4925224417697898</v>
      </c>
      <c r="D95" s="2">
        <v>18.819056328940501</v>
      </c>
      <c r="E95" s="5">
        <v>2.3838088858244201E-13</v>
      </c>
      <c r="F95" s="5">
        <v>9.1422744608704996E-13</v>
      </c>
    </row>
    <row r="96" spans="1:6">
      <c r="A96" s="2" t="s">
        <v>190</v>
      </c>
      <c r="B96" s="2">
        <v>0.80990459199569098</v>
      </c>
      <c r="C96" s="2">
        <v>7.4688229242313398</v>
      </c>
      <c r="D96" s="2">
        <v>18.656573874320902</v>
      </c>
      <c r="E96" s="5">
        <v>2.8119875790595398E-13</v>
      </c>
      <c r="F96" s="5">
        <v>1.07320644179249E-12</v>
      </c>
    </row>
    <row r="97" spans="1:6">
      <c r="A97" s="2" t="s">
        <v>191</v>
      </c>
      <c r="B97" s="2">
        <v>0.237930843760811</v>
      </c>
      <c r="C97" s="2">
        <v>7.4612261547321799</v>
      </c>
      <c r="D97" s="2">
        <v>18.604581547696299</v>
      </c>
      <c r="E97" s="5">
        <v>2.9646367569731198E-13</v>
      </c>
      <c r="F97" s="5">
        <v>1.12883583198401E-12</v>
      </c>
    </row>
    <row r="98" spans="1:6">
      <c r="A98" s="2" t="s">
        <v>192</v>
      </c>
      <c r="B98" s="2">
        <v>0.52571514763569505</v>
      </c>
      <c r="C98" s="2">
        <v>7.3299624231607901</v>
      </c>
      <c r="D98" s="2">
        <v>17.713189833963401</v>
      </c>
      <c r="E98" s="5">
        <v>7.3401064593084602E-13</v>
      </c>
      <c r="F98" s="5">
        <v>2.7226255261046201E-12</v>
      </c>
    </row>
    <row r="99" spans="1:6">
      <c r="A99" s="2" t="s">
        <v>193</v>
      </c>
      <c r="B99" s="2">
        <v>0.83756136776231904</v>
      </c>
      <c r="C99" s="2">
        <v>7.31245516556009</v>
      </c>
      <c r="D99" s="2">
        <v>17.595301556677899</v>
      </c>
      <c r="E99" s="5">
        <v>8.2754519046850998E-13</v>
      </c>
      <c r="F99" s="5">
        <v>3.0597537896220498E-12</v>
      </c>
    </row>
    <row r="100" spans="1:6">
      <c r="A100" s="2" t="s">
        <v>194</v>
      </c>
      <c r="B100" s="2">
        <v>-0.42935545566525801</v>
      </c>
      <c r="C100" s="2">
        <v>-7.2330147040518096</v>
      </c>
      <c r="D100" s="2">
        <v>17.063350137532399</v>
      </c>
      <c r="E100" s="5">
        <v>1.42196791856844E-12</v>
      </c>
      <c r="F100" s="5">
        <v>5.1710076417197598E-12</v>
      </c>
    </row>
    <row r="101" spans="1:6">
      <c r="A101" s="2" t="s">
        <v>195</v>
      </c>
      <c r="B101" s="2">
        <v>-0.633038798758078</v>
      </c>
      <c r="C101" s="2">
        <v>-7.0628214598224002</v>
      </c>
      <c r="D101" s="2">
        <v>15.9402128259592</v>
      </c>
      <c r="E101" s="5">
        <v>4.4623714808829002E-12</v>
      </c>
      <c r="F101" s="5">
        <v>1.5696146169740001E-11</v>
      </c>
    </row>
    <row r="102" spans="1:6">
      <c r="A102" s="2" t="s">
        <v>196</v>
      </c>
      <c r="B102" s="2">
        <v>0.44506566575390399</v>
      </c>
      <c r="C102" s="2">
        <v>7.0396256607494498</v>
      </c>
      <c r="D102" s="2">
        <v>15.788894104476601</v>
      </c>
      <c r="E102" s="5">
        <v>5.2061287087727999E-12</v>
      </c>
      <c r="F102" s="5">
        <v>1.82339719019712E-11</v>
      </c>
    </row>
    <row r="103" spans="1:6">
      <c r="A103" s="2" t="s">
        <v>197</v>
      </c>
      <c r="B103" s="2">
        <v>0.54183861888332996</v>
      </c>
      <c r="C103" s="2">
        <v>6.9229093042588303</v>
      </c>
      <c r="D103" s="2">
        <v>15.0339232911127</v>
      </c>
      <c r="E103" s="5">
        <v>1.12373896132271E-11</v>
      </c>
      <c r="F103" s="5">
        <v>3.85442203619E-11</v>
      </c>
    </row>
    <row r="104" spans="1:6">
      <c r="A104" s="2" t="s">
        <v>198</v>
      </c>
      <c r="B104" s="2">
        <v>-0.47425030570541099</v>
      </c>
      <c r="C104" s="2">
        <v>-6.8687839684680903</v>
      </c>
      <c r="D104" s="2">
        <v>14.6874762649782</v>
      </c>
      <c r="E104" s="5">
        <v>1.5998302353863199E-11</v>
      </c>
      <c r="F104" s="5">
        <v>5.4319624520655597E-11</v>
      </c>
    </row>
    <row r="105" spans="1:6">
      <c r="A105" s="2" t="s">
        <v>199</v>
      </c>
      <c r="B105" s="2">
        <v>0.50914643293475803</v>
      </c>
      <c r="C105" s="2">
        <v>6.6499098445493603</v>
      </c>
      <c r="D105" s="2">
        <v>13.310346349991599</v>
      </c>
      <c r="E105" s="5">
        <v>6.5214853215956195E-11</v>
      </c>
      <c r="F105" s="5">
        <v>2.1215601512038399E-10</v>
      </c>
    </row>
    <row r="106" spans="1:6">
      <c r="A106" s="2" t="s">
        <v>200</v>
      </c>
      <c r="B106" s="2">
        <v>0.62507045043034504</v>
      </c>
      <c r="C106" s="2">
        <v>6.54225648754002</v>
      </c>
      <c r="D106" s="2">
        <v>12.6471490198696</v>
      </c>
      <c r="E106" s="5">
        <v>1.28389731581847E-10</v>
      </c>
      <c r="F106" s="5">
        <v>4.1020863532708199E-10</v>
      </c>
    </row>
    <row r="107" spans="1:6">
      <c r="A107" s="2" t="s">
        <v>201</v>
      </c>
      <c r="B107" s="2">
        <v>1.3389093074996301</v>
      </c>
      <c r="C107" s="2">
        <v>6.4829541299885296</v>
      </c>
      <c r="D107" s="2">
        <v>12.2858344664655</v>
      </c>
      <c r="E107" s="5">
        <v>1.85732828162076E-10</v>
      </c>
      <c r="F107" s="5">
        <v>5.85710886884546E-10</v>
      </c>
    </row>
    <row r="108" spans="1:6">
      <c r="A108" s="2" t="s">
        <v>202</v>
      </c>
      <c r="B108" s="2">
        <v>0.403074200325374</v>
      </c>
      <c r="C108" s="2">
        <v>6.3533696895748299</v>
      </c>
      <c r="D108" s="2">
        <v>11.5063012536607</v>
      </c>
      <c r="E108" s="5">
        <v>4.1217031103365298E-10</v>
      </c>
      <c r="F108" s="5">
        <v>1.26785419255368E-9</v>
      </c>
    </row>
    <row r="109" spans="1:6">
      <c r="A109" s="2" t="s">
        <v>203</v>
      </c>
      <c r="B109" s="2">
        <v>-0.43418184773658602</v>
      </c>
      <c r="C109" s="2">
        <v>-6.3201388735360604</v>
      </c>
      <c r="D109" s="2">
        <v>11.3086156680508</v>
      </c>
      <c r="E109" s="5">
        <v>5.0456510161120797E-10</v>
      </c>
      <c r="F109" s="5">
        <v>1.5436044663827301E-9</v>
      </c>
    </row>
    <row r="110" spans="1:6">
      <c r="A110" s="2" t="s">
        <v>204</v>
      </c>
      <c r="B110" s="2">
        <v>-0.43284359521996801</v>
      </c>
      <c r="C110" s="2">
        <v>-6.2327777033310703</v>
      </c>
      <c r="D110" s="2">
        <v>10.7932589228202</v>
      </c>
      <c r="E110" s="5">
        <v>8.5508847716357301E-10</v>
      </c>
      <c r="F110" s="5">
        <v>2.56957877905208E-9</v>
      </c>
    </row>
    <row r="111" spans="1:6">
      <c r="A111" s="2" t="s">
        <v>205</v>
      </c>
      <c r="B111" s="2">
        <v>0.571132969475732</v>
      </c>
      <c r="C111" s="2">
        <v>6.2088480753928996</v>
      </c>
      <c r="D111" s="2">
        <v>10.6531954919739</v>
      </c>
      <c r="E111" s="5">
        <v>9.8695931037883807E-10</v>
      </c>
      <c r="F111" s="5">
        <v>2.95321660315641E-9</v>
      </c>
    </row>
    <row r="112" spans="1:6">
      <c r="A112" s="2" t="s">
        <v>206</v>
      </c>
      <c r="B112" s="2">
        <v>-1.1037743064999399</v>
      </c>
      <c r="C112" s="2">
        <v>-6.0640328501548302</v>
      </c>
      <c r="D112" s="2">
        <v>9.8157270880336007</v>
      </c>
      <c r="E112" s="5">
        <v>2.3279283070151799E-9</v>
      </c>
      <c r="F112" s="5">
        <v>6.7799618648313397E-9</v>
      </c>
    </row>
    <row r="113" spans="1:6">
      <c r="A113" s="2" t="s">
        <v>207</v>
      </c>
      <c r="B113" s="2">
        <v>0.432762033160354</v>
      </c>
      <c r="C113" s="2">
        <v>6.0316745854012002</v>
      </c>
      <c r="D113" s="2">
        <v>9.6309907779877104</v>
      </c>
      <c r="E113" s="5">
        <v>2.8134120732211501E-9</v>
      </c>
      <c r="F113" s="5">
        <v>8.1516386068466498E-9</v>
      </c>
    </row>
    <row r="114" spans="1:6">
      <c r="A114" s="2" t="s">
        <v>208</v>
      </c>
      <c r="B114" s="2">
        <v>-0.75251116695054299</v>
      </c>
      <c r="C114" s="2">
        <v>-6.0213911371585196</v>
      </c>
      <c r="D114" s="2">
        <v>9.5724652554941692</v>
      </c>
      <c r="E114" s="5">
        <v>2.9874415701248798E-9</v>
      </c>
      <c r="F114" s="5">
        <v>8.6355115169952993E-9</v>
      </c>
    </row>
    <row r="115" spans="1:6">
      <c r="A115" s="2" t="s">
        <v>209</v>
      </c>
      <c r="B115" s="2">
        <v>0.32356934174139002</v>
      </c>
      <c r="C115" s="2">
        <v>6.0212025450468296</v>
      </c>
      <c r="D115" s="2">
        <v>9.5713927611570195</v>
      </c>
      <c r="E115" s="5">
        <v>2.99072931115879E-9</v>
      </c>
      <c r="F115" s="5">
        <v>8.6437441235034593E-9</v>
      </c>
    </row>
    <row r="116" spans="1:6">
      <c r="A116" s="2" t="s">
        <v>210</v>
      </c>
      <c r="B116" s="2">
        <v>-0.63138879527487102</v>
      </c>
      <c r="C116" s="2">
        <v>-5.9425944160172399</v>
      </c>
      <c r="D116" s="2">
        <v>9.1269609210146694</v>
      </c>
      <c r="E116" s="5">
        <v>4.7183469529378397E-9</v>
      </c>
      <c r="F116" s="5">
        <v>1.34568377698832E-8</v>
      </c>
    </row>
    <row r="117" spans="1:6">
      <c r="A117" s="2" t="s">
        <v>211</v>
      </c>
      <c r="B117" s="2">
        <v>0.37010755652279198</v>
      </c>
      <c r="C117" s="2">
        <v>5.90578689363391</v>
      </c>
      <c r="D117" s="2">
        <v>8.9206473829382595</v>
      </c>
      <c r="E117" s="5">
        <v>5.8311636145635498E-9</v>
      </c>
      <c r="F117" s="5">
        <v>1.6511970835265499E-8</v>
      </c>
    </row>
    <row r="118" spans="1:6">
      <c r="A118" s="2" t="s">
        <v>212</v>
      </c>
      <c r="B118" s="2">
        <v>0.50875491560108799</v>
      </c>
      <c r="C118" s="2">
        <v>5.9057750846621397</v>
      </c>
      <c r="D118" s="2">
        <v>8.9205813746433105</v>
      </c>
      <c r="E118" s="5">
        <v>5.8315587521872199E-9</v>
      </c>
      <c r="F118" s="5">
        <v>1.6511970835265499E-8</v>
      </c>
    </row>
    <row r="119" spans="1:6">
      <c r="A119" s="2" t="s">
        <v>213</v>
      </c>
      <c r="B119" s="2">
        <v>0.41372075570533801</v>
      </c>
      <c r="C119" s="2">
        <v>5.8321267867161701</v>
      </c>
      <c r="D119" s="2">
        <v>8.5112040046952604</v>
      </c>
      <c r="E119" s="5">
        <v>8.8787745202887706E-9</v>
      </c>
      <c r="F119" s="5">
        <v>2.4807820962813701E-8</v>
      </c>
    </row>
    <row r="120" spans="1:6">
      <c r="A120" s="2" t="s">
        <v>214</v>
      </c>
      <c r="B120" s="2">
        <v>-0.86638800391639104</v>
      </c>
      <c r="C120" s="2">
        <v>-5.7451664172567396</v>
      </c>
      <c r="D120" s="2">
        <v>8.0337510579945999</v>
      </c>
      <c r="E120" s="5">
        <v>1.4502130878233599E-8</v>
      </c>
      <c r="F120" s="5">
        <v>3.9812510953106297E-8</v>
      </c>
    </row>
    <row r="121" spans="1:6">
      <c r="A121" s="2" t="s">
        <v>215</v>
      </c>
      <c r="B121" s="2">
        <v>0.56953172522915796</v>
      </c>
      <c r="C121" s="2">
        <v>5.7269472978688096</v>
      </c>
      <c r="D121" s="2">
        <v>7.9345346043470704</v>
      </c>
      <c r="E121" s="5">
        <v>1.6059483347339399E-8</v>
      </c>
      <c r="F121" s="5">
        <v>4.3861264674262998E-8</v>
      </c>
    </row>
    <row r="122" spans="1:6">
      <c r="A122" s="2" t="s">
        <v>216</v>
      </c>
      <c r="B122" s="2">
        <v>-0.44616237424204602</v>
      </c>
      <c r="C122" s="2">
        <v>-5.7061971444642401</v>
      </c>
      <c r="D122" s="2">
        <v>7.8218795307034101</v>
      </c>
      <c r="E122" s="5">
        <v>1.80318670751523E-8</v>
      </c>
      <c r="F122" s="5">
        <v>4.9030217818868403E-8</v>
      </c>
    </row>
    <row r="123" spans="1:6">
      <c r="A123" s="2" t="s">
        <v>217</v>
      </c>
      <c r="B123" s="2">
        <v>0.71680258392157303</v>
      </c>
      <c r="C123" s="2">
        <v>5.6907444390513797</v>
      </c>
      <c r="D123" s="2">
        <v>7.73822366441473</v>
      </c>
      <c r="E123" s="5">
        <v>1.9651956007475799E-8</v>
      </c>
      <c r="F123" s="5">
        <v>5.3265931773192701E-8</v>
      </c>
    </row>
    <row r="124" spans="1:6">
      <c r="A124" s="2" t="s">
        <v>218</v>
      </c>
      <c r="B124" s="2">
        <v>-0.43890780939497698</v>
      </c>
      <c r="C124" s="2">
        <v>-5.6176300387082998</v>
      </c>
      <c r="D124" s="2">
        <v>7.3451752014395</v>
      </c>
      <c r="E124" s="5">
        <v>2.9446638500672999E-8</v>
      </c>
      <c r="F124" s="5">
        <v>7.87179040365421E-8</v>
      </c>
    </row>
    <row r="125" spans="1:6">
      <c r="A125" s="2" t="s">
        <v>219</v>
      </c>
      <c r="B125" s="2">
        <v>-0.445320437753634</v>
      </c>
      <c r="C125" s="2">
        <v>-5.5482868012695397</v>
      </c>
      <c r="D125" s="2">
        <v>6.9766358645687596</v>
      </c>
      <c r="E125" s="5">
        <v>4.3035680051467197E-8</v>
      </c>
      <c r="F125" s="5">
        <v>1.13684283006153E-7</v>
      </c>
    </row>
    <row r="126" spans="1:6">
      <c r="A126" s="2" t="s">
        <v>220</v>
      </c>
      <c r="B126" s="2">
        <v>0.34026934116190799</v>
      </c>
      <c r="C126" s="2">
        <v>5.5276693170844604</v>
      </c>
      <c r="D126" s="2">
        <v>6.8678575872119696</v>
      </c>
      <c r="E126" s="5">
        <v>4.8138332340729198E-8</v>
      </c>
      <c r="F126" s="5">
        <v>1.2673784324178301E-7</v>
      </c>
    </row>
    <row r="127" spans="1:6">
      <c r="A127" s="2" t="s">
        <v>221</v>
      </c>
      <c r="B127" s="2">
        <v>-0.44382502635644799</v>
      </c>
      <c r="C127" s="2">
        <v>-5.4711033353187704</v>
      </c>
      <c r="D127" s="2">
        <v>6.5712969742579403</v>
      </c>
      <c r="E127" s="5">
        <v>6.5344818623862896E-8</v>
      </c>
      <c r="F127" s="5">
        <v>1.7017006084600899E-7</v>
      </c>
    </row>
    <row r="128" spans="1:6">
      <c r="A128" s="2" t="s">
        <v>222</v>
      </c>
      <c r="B128" s="2">
        <v>0.432636351953266</v>
      </c>
      <c r="C128" s="2">
        <v>5.4464278280940004</v>
      </c>
      <c r="D128" s="2">
        <v>6.4427957827310998</v>
      </c>
      <c r="E128" s="5">
        <v>7.4600872330071593E-8</v>
      </c>
      <c r="F128" s="5">
        <v>1.9314876190397401E-7</v>
      </c>
    </row>
    <row r="129" spans="1:6">
      <c r="A129" s="2" t="s">
        <v>223</v>
      </c>
      <c r="B129" s="2">
        <v>-0.37600319828124001</v>
      </c>
      <c r="C129" s="2">
        <v>-5.4455343812291197</v>
      </c>
      <c r="D129" s="2">
        <v>6.4381529151367802</v>
      </c>
      <c r="E129" s="5">
        <v>7.4958847327555294E-8</v>
      </c>
      <c r="F129" s="5">
        <v>1.94024487111575E-7</v>
      </c>
    </row>
    <row r="130" spans="1:6">
      <c r="A130" s="2" t="s">
        <v>224</v>
      </c>
      <c r="B130" s="2">
        <v>-0.54044607970998604</v>
      </c>
      <c r="C130" s="2">
        <v>-5.3610787247817004</v>
      </c>
      <c r="D130" s="2">
        <v>6.0023969224301403</v>
      </c>
      <c r="E130" s="5">
        <v>1.17499626296684E-7</v>
      </c>
      <c r="F130" s="5">
        <v>2.9948465621243399E-7</v>
      </c>
    </row>
    <row r="131" spans="1:6">
      <c r="A131" s="2" t="s">
        <v>225</v>
      </c>
      <c r="B131" s="2">
        <v>0.34617457830463499</v>
      </c>
      <c r="C131" s="2">
        <v>5.2537622815273997</v>
      </c>
      <c r="D131" s="2">
        <v>5.4576396865961803</v>
      </c>
      <c r="E131" s="5">
        <v>2.0622560716357399E-7</v>
      </c>
      <c r="F131" s="5">
        <v>5.1573453901904397E-7</v>
      </c>
    </row>
    <row r="132" spans="1:6">
      <c r="A132" s="2" t="s">
        <v>226</v>
      </c>
      <c r="B132" s="2">
        <v>-0.47432464966860399</v>
      </c>
      <c r="C132" s="2">
        <v>-5.1995341850245804</v>
      </c>
      <c r="D132" s="2">
        <v>5.18619449967776</v>
      </c>
      <c r="E132" s="5">
        <v>2.7301830746065701E-7</v>
      </c>
      <c r="F132" s="5">
        <v>6.7665997306720304E-7</v>
      </c>
    </row>
    <row r="133" spans="1:6">
      <c r="A133" s="2" t="s">
        <v>227</v>
      </c>
      <c r="B133" s="2">
        <v>0.29812726775434201</v>
      </c>
      <c r="C133" s="2">
        <v>5.0747422385664303</v>
      </c>
      <c r="D133" s="2">
        <v>4.57133850709016</v>
      </c>
      <c r="E133" s="5">
        <v>5.1581840210067997E-7</v>
      </c>
      <c r="F133" s="5">
        <v>1.25237420858309E-6</v>
      </c>
    </row>
    <row r="134" spans="1:6">
      <c r="A134" s="2" t="s">
        <v>228</v>
      </c>
      <c r="B134" s="2">
        <v>-0.372805002898909</v>
      </c>
      <c r="C134" s="2">
        <v>-5.0723712216017098</v>
      </c>
      <c r="D134" s="2">
        <v>4.5597891202589098</v>
      </c>
      <c r="E134" s="5">
        <v>5.2202476085461195E-7</v>
      </c>
      <c r="F134" s="5">
        <v>1.26666067312279E-6</v>
      </c>
    </row>
    <row r="135" spans="1:6">
      <c r="A135" s="2" t="s">
        <v>229</v>
      </c>
      <c r="B135" s="2">
        <v>-0.45996626426423598</v>
      </c>
      <c r="C135" s="2">
        <v>-5.02699934108285</v>
      </c>
      <c r="D135" s="2">
        <v>4.3397358868363902</v>
      </c>
      <c r="E135" s="5">
        <v>6.5567640779450102E-7</v>
      </c>
      <c r="F135" s="5">
        <v>1.5761729641516401E-6</v>
      </c>
    </row>
    <row r="136" spans="1:6">
      <c r="A136" s="2" t="s">
        <v>230</v>
      </c>
      <c r="B136" s="2">
        <v>-0.34887931979901099</v>
      </c>
      <c r="C136" s="2">
        <v>-5.0153417366338298</v>
      </c>
      <c r="D136" s="2">
        <v>4.2834903956107198</v>
      </c>
      <c r="E136" s="5">
        <v>6.9502916160754002E-7</v>
      </c>
      <c r="F136" s="5">
        <v>1.66812089952907E-6</v>
      </c>
    </row>
    <row r="137" spans="1:6">
      <c r="A137" s="2" t="s">
        <v>231</v>
      </c>
      <c r="B137" s="2">
        <v>0.29724419354839499</v>
      </c>
      <c r="C137" s="2">
        <v>4.9826086365307702</v>
      </c>
      <c r="D137" s="2">
        <v>4.1262031160266801</v>
      </c>
      <c r="E137" s="5">
        <v>8.1811002095754404E-7</v>
      </c>
      <c r="F137" s="5">
        <v>1.9483010178079202E-6</v>
      </c>
    </row>
    <row r="138" spans="1:6">
      <c r="A138" s="2" t="s">
        <v>232</v>
      </c>
      <c r="B138" s="2">
        <v>0.588804637974642</v>
      </c>
      <c r="C138" s="2">
        <v>4.9131476918449604</v>
      </c>
      <c r="D138" s="2">
        <v>3.79558047374793</v>
      </c>
      <c r="E138" s="5">
        <v>1.1528096191083099E-6</v>
      </c>
      <c r="F138" s="5">
        <v>2.7063630644913201E-6</v>
      </c>
    </row>
    <row r="139" spans="1:6">
      <c r="A139" s="2" t="s">
        <v>233</v>
      </c>
      <c r="B139" s="2">
        <v>-0.43224607700371198</v>
      </c>
      <c r="C139" s="2">
        <v>-4.8985842894276796</v>
      </c>
      <c r="D139" s="2">
        <v>3.7268046381173501</v>
      </c>
      <c r="E139" s="5">
        <v>1.2381104611795801E-6</v>
      </c>
      <c r="F139" s="5">
        <v>2.89738892534274E-6</v>
      </c>
    </row>
    <row r="140" spans="1:6">
      <c r="A140" s="2" t="s">
        <v>234</v>
      </c>
      <c r="B140" s="2">
        <v>-0.33860920529599298</v>
      </c>
      <c r="C140" s="2">
        <v>-4.6911077096156903</v>
      </c>
      <c r="D140" s="2">
        <v>2.7675520607127999</v>
      </c>
      <c r="E140" s="5">
        <v>3.3563060549260201E-6</v>
      </c>
      <c r="F140" s="5">
        <v>7.58060899974617E-6</v>
      </c>
    </row>
    <row r="141" spans="1:6">
      <c r="A141" s="2" t="s">
        <v>235</v>
      </c>
      <c r="B141" s="2">
        <v>0.62825766076201495</v>
      </c>
      <c r="C141" s="2">
        <v>4.5898475516247403</v>
      </c>
      <c r="D141" s="2">
        <v>2.3134043372870101</v>
      </c>
      <c r="E141" s="5">
        <v>5.3877454889757404E-6</v>
      </c>
      <c r="F141" s="5">
        <v>1.19559418182384E-5</v>
      </c>
    </row>
    <row r="142" spans="1:6">
      <c r="A142" s="2" t="s">
        <v>236</v>
      </c>
      <c r="B142" s="2">
        <v>-0.31819881893923302</v>
      </c>
      <c r="C142" s="2">
        <v>-4.5084491977472601</v>
      </c>
      <c r="D142" s="2">
        <v>1.9550437958517299</v>
      </c>
      <c r="E142" s="5">
        <v>7.8315898572351707E-6</v>
      </c>
      <c r="F142" s="5">
        <v>1.7137269034214799E-5</v>
      </c>
    </row>
    <row r="143" spans="1:6">
      <c r="A143" s="2" t="s">
        <v>237</v>
      </c>
      <c r="B143" s="2">
        <v>-0.34409904004681002</v>
      </c>
      <c r="C143" s="2">
        <v>-4.3860139500309003</v>
      </c>
      <c r="D143" s="2">
        <v>1.4273261528958601</v>
      </c>
      <c r="E143" s="5">
        <v>1.3598714387301299E-5</v>
      </c>
      <c r="F143" s="5">
        <v>2.9185275779471199E-5</v>
      </c>
    </row>
    <row r="144" spans="1:6">
      <c r="A144" s="2" t="s">
        <v>238</v>
      </c>
      <c r="B144" s="2">
        <v>0.32811716258547402</v>
      </c>
      <c r="C144" s="2">
        <v>4.3593740548243796</v>
      </c>
      <c r="D144" s="2">
        <v>1.31430927104796</v>
      </c>
      <c r="E144" s="5">
        <v>1.5307111366825098E-5</v>
      </c>
      <c r="F144" s="5">
        <v>3.2705412711706803E-5</v>
      </c>
    </row>
    <row r="145" spans="1:6">
      <c r="A145" s="2" t="s">
        <v>239</v>
      </c>
      <c r="B145" s="2">
        <v>0.65969899221074402</v>
      </c>
      <c r="C145" s="2">
        <v>4.3514770522279296</v>
      </c>
      <c r="D145" s="2">
        <v>1.2809313835213101</v>
      </c>
      <c r="E145" s="5">
        <v>1.58517492920079E-5</v>
      </c>
      <c r="F145" s="5">
        <v>3.3817638560128499E-5</v>
      </c>
    </row>
    <row r="146" spans="1:6">
      <c r="A146" s="2" t="s">
        <v>240</v>
      </c>
      <c r="B146" s="2">
        <v>0.361730463229605</v>
      </c>
      <c r="C146" s="2">
        <v>4.3507698568934403</v>
      </c>
      <c r="D146" s="2">
        <v>1.2779450888532999</v>
      </c>
      <c r="E146" s="5">
        <v>1.5901416236219702E-5</v>
      </c>
      <c r="F146" s="5">
        <v>3.3916235411505202E-5</v>
      </c>
    </row>
    <row r="147" spans="1:6">
      <c r="A147" s="2" t="s">
        <v>241</v>
      </c>
      <c r="B147" s="2">
        <v>-0.903637090227567</v>
      </c>
      <c r="C147" s="2">
        <v>-4.3291909649357496</v>
      </c>
      <c r="D147" s="2">
        <v>1.18704262970151</v>
      </c>
      <c r="E147" s="5">
        <v>1.74904421295377E-5</v>
      </c>
      <c r="F147" s="5">
        <v>3.7180428397986898E-5</v>
      </c>
    </row>
    <row r="148" spans="1:6">
      <c r="A148" s="2" t="s">
        <v>242</v>
      </c>
      <c r="B148" s="2">
        <v>-0.494264182406352</v>
      </c>
      <c r="C148" s="2">
        <v>-4.3259882155085903</v>
      </c>
      <c r="D148" s="2">
        <v>1.1735870607405601</v>
      </c>
      <c r="E148" s="5">
        <v>1.7738839880433002E-5</v>
      </c>
      <c r="F148" s="5">
        <v>3.7675870052877401E-5</v>
      </c>
    </row>
    <row r="149" spans="1:6">
      <c r="A149" s="2" t="s">
        <v>243</v>
      </c>
      <c r="B149" s="2">
        <v>-0.33381451431026998</v>
      </c>
      <c r="C149" s="2">
        <v>-4.3006133434609897</v>
      </c>
      <c r="D149" s="2">
        <v>1.06731186854</v>
      </c>
      <c r="E149" s="5">
        <v>1.9829469357777798E-5</v>
      </c>
      <c r="F149" s="5">
        <v>4.1925955915740399E-5</v>
      </c>
    </row>
    <row r="150" spans="1:6">
      <c r="A150" s="2" t="s">
        <v>244</v>
      </c>
      <c r="B150" s="2">
        <v>0.33238024158182999</v>
      </c>
      <c r="C150" s="2">
        <v>4.2875622269609304</v>
      </c>
      <c r="D150" s="2">
        <v>1.01288024112276</v>
      </c>
      <c r="E150" s="5">
        <v>2.0994365526073299E-5</v>
      </c>
      <c r="F150" s="5">
        <v>4.4269895084959303E-5</v>
      </c>
    </row>
    <row r="151" spans="1:6">
      <c r="A151" s="2" t="s">
        <v>245</v>
      </c>
      <c r="B151" s="2">
        <v>-0.325470049133324</v>
      </c>
      <c r="C151" s="2">
        <v>-4.1898030795244603</v>
      </c>
      <c r="D151" s="2">
        <v>0.61012001646022396</v>
      </c>
      <c r="E151" s="5">
        <v>3.2044609488501302E-5</v>
      </c>
      <c r="F151" s="5">
        <v>6.6444992926320703E-5</v>
      </c>
    </row>
    <row r="152" spans="1:6">
      <c r="A152" s="2" t="s">
        <v>246</v>
      </c>
      <c r="B152" s="2">
        <v>0.24996537597000101</v>
      </c>
      <c r="C152" s="2">
        <v>4.1857580233373302</v>
      </c>
      <c r="D152" s="2">
        <v>0.59364350337667604</v>
      </c>
      <c r="E152" s="5">
        <v>3.2604393565854902E-5</v>
      </c>
      <c r="F152" s="5">
        <v>6.7577203280036095E-5</v>
      </c>
    </row>
    <row r="153" spans="1:6">
      <c r="A153" s="2" t="s">
        <v>247</v>
      </c>
      <c r="B153" s="2">
        <v>0.78177095644552497</v>
      </c>
      <c r="C153" s="2">
        <v>4.1821242670361398</v>
      </c>
      <c r="D153" s="2">
        <v>0.57885512814634199</v>
      </c>
      <c r="E153" s="5">
        <v>3.31151887563291E-5</v>
      </c>
      <c r="F153" s="5">
        <v>6.8592508245777397E-5</v>
      </c>
    </row>
    <row r="154" spans="1:6">
      <c r="A154" s="2" t="s">
        <v>248</v>
      </c>
      <c r="B154" s="2">
        <v>-0.32762546247549601</v>
      </c>
      <c r="C154" s="2">
        <v>-4.1514554350422701</v>
      </c>
      <c r="D154" s="2">
        <v>0.45452482478680201</v>
      </c>
      <c r="E154" s="5">
        <v>3.7740444695749701E-5</v>
      </c>
      <c r="F154" s="5">
        <v>7.7755124950088406E-5</v>
      </c>
    </row>
    <row r="155" spans="1:6">
      <c r="A155" s="2" t="s">
        <v>249</v>
      </c>
      <c r="B155" s="2">
        <v>-0.19004800533935301</v>
      </c>
      <c r="C155" s="2">
        <v>-4.1473981028659201</v>
      </c>
      <c r="D155" s="2">
        <v>0.43814131168680798</v>
      </c>
      <c r="E155" s="5">
        <v>3.8396529589948897E-5</v>
      </c>
      <c r="F155" s="5">
        <v>7.9048840214557102E-5</v>
      </c>
    </row>
    <row r="156" spans="1:6">
      <c r="A156" s="2" t="s">
        <v>250</v>
      </c>
      <c r="B156" s="2">
        <v>-0.23167203680324799</v>
      </c>
      <c r="C156" s="2">
        <v>-4.11697274914214</v>
      </c>
      <c r="D156" s="2">
        <v>0.31576633932763598</v>
      </c>
      <c r="E156" s="5">
        <v>4.3673858028671998E-5</v>
      </c>
      <c r="F156" s="5">
        <v>8.9463829841165301E-5</v>
      </c>
    </row>
    <row r="157" spans="1:6">
      <c r="A157" s="2" t="s">
        <v>251</v>
      </c>
      <c r="B157" s="2">
        <v>0.22183746935969101</v>
      </c>
      <c r="C157" s="2">
        <v>4.0542061739280699</v>
      </c>
      <c r="D157" s="2">
        <v>6.6004944156603101E-2</v>
      </c>
      <c r="E157" s="5">
        <v>5.6818784003594003E-5</v>
      </c>
      <c r="F157" s="2">
        <v>1.15261631898324E-4</v>
      </c>
    </row>
    <row r="158" spans="1:6">
      <c r="A158" s="2" t="s">
        <v>252</v>
      </c>
      <c r="B158" s="2">
        <v>-0.37634098875001598</v>
      </c>
      <c r="C158" s="2">
        <v>-4.0451433319910199</v>
      </c>
      <c r="D158" s="2">
        <v>3.02422659129391E-2</v>
      </c>
      <c r="E158" s="5">
        <v>5.90021301823964E-5</v>
      </c>
      <c r="F158" s="2">
        <v>1.1959200714050201E-4</v>
      </c>
    </row>
    <row r="159" spans="1:6">
      <c r="A159" s="2" t="s">
        <v>253</v>
      </c>
      <c r="B159" s="2">
        <v>-0.35631420141972597</v>
      </c>
      <c r="C159" s="2">
        <v>-3.92843386745183</v>
      </c>
      <c r="D159" s="2">
        <v>-0.42351470601310098</v>
      </c>
      <c r="E159" s="5">
        <v>9.5270481238699295E-5</v>
      </c>
      <c r="F159" s="2">
        <v>1.8912676872377999E-4</v>
      </c>
    </row>
    <row r="160" spans="1:6">
      <c r="A160" s="2" t="s">
        <v>254</v>
      </c>
      <c r="B160" s="2">
        <v>-0.31982505411756901</v>
      </c>
      <c r="C160" s="2">
        <v>-3.9104990195037499</v>
      </c>
      <c r="D160" s="2">
        <v>-0.49212522224071398</v>
      </c>
      <c r="E160" s="2">
        <v>1.0244149373946999E-4</v>
      </c>
      <c r="F160" s="2">
        <v>2.0260536473081E-4</v>
      </c>
    </row>
    <row r="161" spans="1:6">
      <c r="A161" s="2" t="s">
        <v>255</v>
      </c>
      <c r="B161" s="2">
        <v>0.30304164990772098</v>
      </c>
      <c r="C161" s="2">
        <v>3.8796996126797301</v>
      </c>
      <c r="D161" s="2">
        <v>-0.60925280625765099</v>
      </c>
      <c r="E161" s="2">
        <v>1.1596170709236199E-4</v>
      </c>
      <c r="F161" s="2">
        <v>2.2803753123224401E-4</v>
      </c>
    </row>
    <row r="162" spans="1:6">
      <c r="A162" s="2" t="s">
        <v>256</v>
      </c>
      <c r="B162" s="2">
        <v>-0.61751946058824203</v>
      </c>
      <c r="C162" s="2">
        <v>-3.8469840951907202</v>
      </c>
      <c r="D162" s="2">
        <v>-0.73270151206816803</v>
      </c>
      <c r="E162" s="2">
        <v>1.3216192272276099E-4</v>
      </c>
      <c r="F162" s="2">
        <v>2.5839594617670401E-4</v>
      </c>
    </row>
    <row r="163" spans="1:6">
      <c r="A163" s="2" t="s">
        <v>257</v>
      </c>
      <c r="B163" s="2">
        <v>-0.40333289948707002</v>
      </c>
      <c r="C163" s="2">
        <v>-3.81664716128912</v>
      </c>
      <c r="D163" s="2">
        <v>-0.846284865127096</v>
      </c>
      <c r="E163" s="2">
        <v>1.4907470090851901E-4</v>
      </c>
      <c r="F163" s="2">
        <v>2.9013558510648303E-4</v>
      </c>
    </row>
    <row r="164" spans="1:6">
      <c r="A164" s="2" t="s">
        <v>258</v>
      </c>
      <c r="B164" s="2">
        <v>0.26576979458828598</v>
      </c>
      <c r="C164" s="2">
        <v>3.6437652843302701</v>
      </c>
      <c r="D164" s="2">
        <v>-1.4771706711280801</v>
      </c>
      <c r="E164" s="2">
        <v>2.9155403460870199E-4</v>
      </c>
      <c r="F164" s="2">
        <v>5.4974686038485195E-4</v>
      </c>
    </row>
    <row r="165" spans="1:6">
      <c r="A165" s="2" t="s">
        <v>259</v>
      </c>
      <c r="B165" s="2">
        <v>-0.53988079820602697</v>
      </c>
      <c r="C165" s="2">
        <v>-3.5982604657876598</v>
      </c>
      <c r="D165" s="2">
        <v>-1.6385768481034499</v>
      </c>
      <c r="E165" s="2">
        <v>3.4633424779858298E-4</v>
      </c>
      <c r="F165" s="2">
        <v>6.4818973509828104E-4</v>
      </c>
    </row>
    <row r="166" spans="1:6">
      <c r="A166" s="2" t="s">
        <v>260</v>
      </c>
      <c r="B166" s="2">
        <v>0.34739440338557998</v>
      </c>
      <c r="C166" s="2">
        <v>3.5878635900035198</v>
      </c>
      <c r="D166" s="2">
        <v>-1.6751819204882401</v>
      </c>
      <c r="E166" s="2">
        <v>3.6013796661447901E-4</v>
      </c>
      <c r="F166" s="2">
        <v>6.7299926669905398E-4</v>
      </c>
    </row>
    <row r="167" spans="1:6">
      <c r="A167" s="2" t="s">
        <v>261</v>
      </c>
      <c r="B167" s="2">
        <v>0.47693297519817301</v>
      </c>
      <c r="C167" s="2">
        <v>3.5877961779159202</v>
      </c>
      <c r="D167" s="2">
        <v>-1.6754189320621</v>
      </c>
      <c r="E167" s="2">
        <v>3.6022912809988302E-4</v>
      </c>
      <c r="F167" s="2">
        <v>6.7310563913274501E-4</v>
      </c>
    </row>
    <row r="168" spans="1:6">
      <c r="A168" s="2" t="s">
        <v>262</v>
      </c>
      <c r="B168" s="2">
        <v>0.184855502253856</v>
      </c>
      <c r="C168" s="2">
        <v>3.5221536587816198</v>
      </c>
      <c r="D168" s="2">
        <v>-1.9041813989801799</v>
      </c>
      <c r="E168" s="2">
        <v>4.6002935169836502E-4</v>
      </c>
      <c r="F168" s="2">
        <v>8.4898906847487104E-4</v>
      </c>
    </row>
    <row r="169" spans="1:6">
      <c r="A169" s="2" t="s">
        <v>263</v>
      </c>
      <c r="B169" s="2">
        <v>0.273870252663522</v>
      </c>
      <c r="C169" s="2">
        <v>3.50334204967008</v>
      </c>
      <c r="D169" s="2">
        <v>-1.96899183910451</v>
      </c>
      <c r="E169" s="2">
        <v>4.9307992349369102E-4</v>
      </c>
      <c r="F169" s="2">
        <v>9.0728736577709395E-4</v>
      </c>
    </row>
    <row r="170" spans="1:6">
      <c r="A170" s="2" t="s">
        <v>264</v>
      </c>
      <c r="B170" s="2">
        <v>0.30258690742730399</v>
      </c>
      <c r="C170" s="2">
        <v>3.3806070075329502</v>
      </c>
      <c r="D170" s="2">
        <v>-2.38364947031052</v>
      </c>
      <c r="E170" s="2">
        <v>7.6944427218101404E-4</v>
      </c>
      <c r="F170" s="2">
        <v>1.38521107571489E-3</v>
      </c>
    </row>
    <row r="171" spans="1:6">
      <c r="A171" s="2" t="s">
        <v>265</v>
      </c>
      <c r="B171" s="2">
        <v>0.198547727763281</v>
      </c>
      <c r="C171" s="2">
        <v>3.0823630074414998</v>
      </c>
      <c r="D171" s="2">
        <v>-3.3317568939557498</v>
      </c>
      <c r="E171" s="2">
        <v>2.1462743319384699E-3</v>
      </c>
      <c r="F171" s="2">
        <v>3.6712439825614201E-3</v>
      </c>
    </row>
    <row r="172" spans="1:6">
      <c r="A172" s="2" t="s">
        <v>266</v>
      </c>
      <c r="B172" s="2">
        <v>0.244846285415977</v>
      </c>
      <c r="C172" s="2">
        <v>3.0738365159165002</v>
      </c>
      <c r="D172" s="2">
        <v>-3.3576170091192901</v>
      </c>
      <c r="E172" s="2">
        <v>2.2075945363448099E-3</v>
      </c>
      <c r="F172" s="2">
        <v>3.76924622112235E-3</v>
      </c>
    </row>
    <row r="173" spans="1:6">
      <c r="A173" s="2" t="s">
        <v>267</v>
      </c>
      <c r="B173" s="2">
        <v>0.90293724352294202</v>
      </c>
      <c r="C173" s="2">
        <v>3.02023686571395</v>
      </c>
      <c r="D173" s="2">
        <v>-3.5185889094006599</v>
      </c>
      <c r="E173" s="2">
        <v>2.6313946576629501E-3</v>
      </c>
      <c r="F173" s="2">
        <v>4.4503258409322099E-3</v>
      </c>
    </row>
    <row r="174" spans="1:6">
      <c r="A174" s="2" t="s">
        <v>268</v>
      </c>
      <c r="B174" s="2">
        <v>0.20669973102285299</v>
      </c>
      <c r="C174" s="2">
        <v>2.9888761768705399</v>
      </c>
      <c r="D174" s="2">
        <v>-3.6114977816113298</v>
      </c>
      <c r="E174" s="2">
        <v>2.9127088765035702E-3</v>
      </c>
      <c r="F174" s="2">
        <v>4.8995416961738402E-3</v>
      </c>
    </row>
    <row r="175" spans="1:6">
      <c r="A175" s="2" t="s">
        <v>269</v>
      </c>
      <c r="B175" s="2">
        <v>-0.247754420268295</v>
      </c>
      <c r="C175" s="2">
        <v>-2.9672658070944999</v>
      </c>
      <c r="D175" s="2">
        <v>-3.67497235903262</v>
      </c>
      <c r="E175" s="2">
        <v>3.1222936325627998E-3</v>
      </c>
      <c r="F175" s="2">
        <v>5.2301610874703596E-3</v>
      </c>
    </row>
    <row r="176" spans="1:6">
      <c r="A176" s="2" t="s">
        <v>270</v>
      </c>
      <c r="B176" s="2">
        <v>-0.19414999461331101</v>
      </c>
      <c r="C176" s="2">
        <v>-2.9598714498428098</v>
      </c>
      <c r="D176" s="2">
        <v>-3.6965885208712499</v>
      </c>
      <c r="E176" s="2">
        <v>3.1971131720652901E-3</v>
      </c>
      <c r="F176" s="2">
        <v>5.3487342699861801E-3</v>
      </c>
    </row>
    <row r="177" spans="1:6">
      <c r="A177" s="2" t="s">
        <v>271</v>
      </c>
      <c r="B177" s="2">
        <v>-0.24444535515612301</v>
      </c>
      <c r="C177" s="2">
        <v>-2.9006220937382698</v>
      </c>
      <c r="D177" s="2">
        <v>-3.8679007512680501</v>
      </c>
      <c r="E177" s="2">
        <v>3.8583823257051101E-3</v>
      </c>
      <c r="F177" s="2">
        <v>6.3939929310492102E-3</v>
      </c>
    </row>
    <row r="178" spans="1:6">
      <c r="A178" s="2" t="s">
        <v>272</v>
      </c>
      <c r="B178" s="2">
        <v>0.19386286491647201</v>
      </c>
      <c r="C178" s="2">
        <v>2.8133267885733102</v>
      </c>
      <c r="D178" s="2">
        <v>-4.1141614550060002</v>
      </c>
      <c r="E178" s="2">
        <v>5.0610971381707297E-3</v>
      </c>
      <c r="F178" s="2">
        <v>8.2651693503321497E-3</v>
      </c>
    </row>
    <row r="179" spans="1:6">
      <c r="A179" s="2" t="s">
        <v>273</v>
      </c>
      <c r="B179" s="2">
        <v>0.12635852463682501</v>
      </c>
      <c r="C179" s="2">
        <v>2.7944937061348201</v>
      </c>
      <c r="D179" s="2">
        <v>-4.1663284597241903</v>
      </c>
      <c r="E179" s="2">
        <v>5.3614689747009097E-3</v>
      </c>
      <c r="F179" s="2">
        <v>8.7158784895100608E-3</v>
      </c>
    </row>
    <row r="180" spans="1:6">
      <c r="A180" s="2" t="s">
        <v>274</v>
      </c>
      <c r="B180" s="2">
        <v>0.38746034171625798</v>
      </c>
      <c r="C180" s="2">
        <v>2.76313519915109</v>
      </c>
      <c r="D180" s="2">
        <v>-4.2524325475138802</v>
      </c>
      <c r="E180" s="2">
        <v>5.89758137821825E-3</v>
      </c>
      <c r="F180" s="2">
        <v>9.5385069777369508E-3</v>
      </c>
    </row>
    <row r="181" spans="1:6">
      <c r="A181" s="2" t="s">
        <v>275</v>
      </c>
      <c r="B181" s="2">
        <v>0.17764077588049201</v>
      </c>
      <c r="C181" s="2">
        <v>2.74782996796635</v>
      </c>
      <c r="D181" s="2">
        <v>-4.29411347756173</v>
      </c>
      <c r="E181" s="2">
        <v>6.1764422783593701E-3</v>
      </c>
      <c r="F181" s="2">
        <v>9.9632952121331692E-3</v>
      </c>
    </row>
    <row r="182" spans="1:6">
      <c r="A182" s="2" t="s">
        <v>276</v>
      </c>
      <c r="B182" s="2">
        <v>0.22257119034168801</v>
      </c>
      <c r="C182" s="2">
        <v>2.7385043944979199</v>
      </c>
      <c r="D182" s="2">
        <v>-4.3193991988123797</v>
      </c>
      <c r="E182" s="2">
        <v>6.3521353358285699E-3</v>
      </c>
      <c r="F182" s="2">
        <v>1.02282438010528E-2</v>
      </c>
    </row>
    <row r="183" spans="1:6">
      <c r="A183" s="2" t="s">
        <v>277</v>
      </c>
      <c r="B183" s="2">
        <v>0.17573525788028399</v>
      </c>
      <c r="C183" s="2">
        <v>2.7263040538424499</v>
      </c>
      <c r="D183" s="2">
        <v>-4.3523530288480101</v>
      </c>
      <c r="E183" s="2">
        <v>6.5887930435916502E-3</v>
      </c>
      <c r="F183" s="2">
        <v>1.05862568677724E-2</v>
      </c>
    </row>
    <row r="184" spans="1:6">
      <c r="A184" s="2" t="s">
        <v>278</v>
      </c>
      <c r="B184" s="2">
        <v>0.30837493981879899</v>
      </c>
      <c r="C184" s="2">
        <v>2.7168653326849301</v>
      </c>
      <c r="D184" s="2">
        <v>-4.3777490424669896</v>
      </c>
      <c r="E184" s="2">
        <v>6.7773033610986503E-3</v>
      </c>
      <c r="F184" s="2">
        <v>1.08701155891196E-2</v>
      </c>
    </row>
    <row r="185" spans="1:6">
      <c r="A185" s="2" t="s">
        <v>279</v>
      </c>
      <c r="B185" s="2">
        <v>0.216330570199396</v>
      </c>
      <c r="C185" s="2">
        <v>2.7044941491578198</v>
      </c>
      <c r="D185" s="2">
        <v>-4.4109050091078101</v>
      </c>
      <c r="E185" s="2">
        <v>7.0317349244409999E-3</v>
      </c>
      <c r="F185" s="2">
        <v>1.1252493030491299E-2</v>
      </c>
    </row>
    <row r="186" spans="1:6">
      <c r="A186" s="2" t="s">
        <v>280</v>
      </c>
      <c r="B186" s="2">
        <v>0.24038295499043</v>
      </c>
      <c r="C186" s="2">
        <v>2.6928841059749802</v>
      </c>
      <c r="D186" s="2">
        <v>-4.4418866630849303</v>
      </c>
      <c r="E186" s="2">
        <v>7.2783001545199798E-3</v>
      </c>
      <c r="F186" s="2">
        <v>1.16290720690595E-2</v>
      </c>
    </row>
    <row r="187" spans="1:6">
      <c r="A187" s="2" t="s">
        <v>281</v>
      </c>
      <c r="B187" s="2">
        <v>-0.17863607702859899</v>
      </c>
      <c r="C187" s="2">
        <v>-2.6549096774157701</v>
      </c>
      <c r="D187" s="2">
        <v>-4.5423129435881799</v>
      </c>
      <c r="E187" s="2">
        <v>8.1400163235684098E-3</v>
      </c>
      <c r="F187" s="2">
        <v>1.2921881533029001E-2</v>
      </c>
    </row>
    <row r="188" spans="1:6">
      <c r="A188" s="2" t="s">
        <v>282</v>
      </c>
      <c r="B188" s="2">
        <v>-0.256702401671214</v>
      </c>
      <c r="C188" s="2">
        <v>-2.6234286837818699</v>
      </c>
      <c r="D188" s="2">
        <v>-4.6245101727252997</v>
      </c>
      <c r="E188" s="2">
        <v>8.9226196702278503E-3</v>
      </c>
      <c r="F188" s="2">
        <v>1.40767017171181E-2</v>
      </c>
    </row>
    <row r="189" spans="1:6">
      <c r="A189" s="2" t="s">
        <v>283</v>
      </c>
      <c r="B189" s="2">
        <v>-0.17335838452041899</v>
      </c>
      <c r="C189" s="2">
        <v>-2.6223101924180701</v>
      </c>
      <c r="D189" s="2">
        <v>-4.62741293467292</v>
      </c>
      <c r="E189" s="2">
        <v>8.95162426725905E-3</v>
      </c>
      <c r="F189" s="2">
        <v>1.41190614144773E-2</v>
      </c>
    </row>
    <row r="190" spans="1:6">
      <c r="A190" s="2" t="s">
        <v>284</v>
      </c>
      <c r="B190" s="2">
        <v>0.178453217239739</v>
      </c>
      <c r="C190" s="2">
        <v>2.6023612214607601</v>
      </c>
      <c r="D190" s="2">
        <v>-4.6789821336202202</v>
      </c>
      <c r="E190" s="2">
        <v>9.4833125518141697E-3</v>
      </c>
      <c r="F190" s="2">
        <v>1.49122093629911E-2</v>
      </c>
    </row>
    <row r="191" spans="1:6">
      <c r="A191" s="2" t="s">
        <v>285</v>
      </c>
      <c r="B191" s="2">
        <v>-6.8603962775502306E-2</v>
      </c>
      <c r="C191" s="2">
        <v>-2.5476527576619898</v>
      </c>
      <c r="D191" s="2">
        <v>-4.8184293489296603</v>
      </c>
      <c r="E191" s="2">
        <v>1.10891706506083E-2</v>
      </c>
      <c r="F191" s="2">
        <v>1.72606497086546E-2</v>
      </c>
    </row>
    <row r="192" spans="1:6">
      <c r="A192" s="2" t="s">
        <v>286</v>
      </c>
      <c r="B192" s="2">
        <v>-0.280950043150824</v>
      </c>
      <c r="C192" s="2">
        <v>-2.53656607354218</v>
      </c>
      <c r="D192" s="2">
        <v>-4.84633498954181</v>
      </c>
      <c r="E192" s="2">
        <v>1.14426729476902E-2</v>
      </c>
      <c r="F192" s="2">
        <v>1.7775903867537801E-2</v>
      </c>
    </row>
    <row r="193" spans="1:6">
      <c r="A193" s="2" t="s">
        <v>287</v>
      </c>
      <c r="B193" s="2">
        <v>-0.207092187639704</v>
      </c>
      <c r="C193" s="2">
        <v>-2.5365620523632799</v>
      </c>
      <c r="D193" s="2">
        <v>-4.84634508939806</v>
      </c>
      <c r="E193" s="2">
        <v>1.1442802962698499E-2</v>
      </c>
      <c r="F193" s="2">
        <v>1.7775903867537801E-2</v>
      </c>
    </row>
    <row r="194" spans="1:6">
      <c r="A194" s="2" t="s">
        <v>288</v>
      </c>
      <c r="B194" s="2">
        <v>-0.189766210238939</v>
      </c>
      <c r="C194" s="2">
        <v>-2.51041166645809</v>
      </c>
      <c r="D194" s="2">
        <v>-4.9116944963889697</v>
      </c>
      <c r="E194" s="2">
        <v>1.23166323689365E-2</v>
      </c>
      <c r="F194" s="2">
        <v>1.90475673175679E-2</v>
      </c>
    </row>
    <row r="195" spans="1:6">
      <c r="A195" s="2" t="s">
        <v>289</v>
      </c>
      <c r="B195" s="2">
        <v>0.29570890275509099</v>
      </c>
      <c r="C195" s="2">
        <v>2.4759197204252299</v>
      </c>
      <c r="D195" s="2">
        <v>-4.9968746713423098</v>
      </c>
      <c r="E195" s="2">
        <v>1.3559595769449199E-2</v>
      </c>
      <c r="F195" s="2">
        <v>2.0845174634939099E-2</v>
      </c>
    </row>
    <row r="196" spans="1:6">
      <c r="A196" s="2" t="s">
        <v>290</v>
      </c>
      <c r="B196" s="2">
        <v>-0.183050867939656</v>
      </c>
      <c r="C196" s="2">
        <v>-2.4662221938045499</v>
      </c>
      <c r="D196" s="2">
        <v>-5.02061536721114</v>
      </c>
      <c r="E196" s="2">
        <v>1.3928503344710699E-2</v>
      </c>
      <c r="F196" s="2">
        <v>2.1367182774379E-2</v>
      </c>
    </row>
    <row r="197" spans="1:6">
      <c r="A197" s="2" t="s">
        <v>291</v>
      </c>
      <c r="B197" s="2">
        <v>-0.29008692927954399</v>
      </c>
      <c r="C197" s="2">
        <v>-2.44936491794931</v>
      </c>
      <c r="D197" s="2">
        <v>-5.0616665976109596</v>
      </c>
      <c r="E197" s="2">
        <v>1.45909556832403E-2</v>
      </c>
      <c r="F197" s="2">
        <v>2.2339844063615302E-2</v>
      </c>
    </row>
    <row r="198" spans="1:6">
      <c r="A198" s="2" t="s">
        <v>292</v>
      </c>
      <c r="B198" s="2">
        <v>0.15665488170065101</v>
      </c>
      <c r="C198" s="2">
        <v>2.4317235750952899</v>
      </c>
      <c r="D198" s="2">
        <v>-5.1043315554696802</v>
      </c>
      <c r="E198" s="2">
        <v>1.53138909645207E-2</v>
      </c>
      <c r="F198" s="2">
        <v>2.3384789690190401E-2</v>
      </c>
    </row>
    <row r="199" spans="1:6">
      <c r="A199" s="2" t="s">
        <v>293</v>
      </c>
      <c r="B199" s="2">
        <v>-0.17462922830993799</v>
      </c>
      <c r="C199" s="2">
        <v>-2.3848651901296698</v>
      </c>
      <c r="D199" s="2">
        <v>-5.2161877166237698</v>
      </c>
      <c r="E199" s="2">
        <v>1.73897750259784E-2</v>
      </c>
      <c r="F199" s="2">
        <v>2.6371342290502801E-2</v>
      </c>
    </row>
    <row r="200" spans="1:6">
      <c r="A200" s="2" t="s">
        <v>294</v>
      </c>
      <c r="B200" s="2">
        <v>0.25115227327707002</v>
      </c>
      <c r="C200" s="2">
        <v>2.3674666925366501</v>
      </c>
      <c r="D200" s="2">
        <v>-5.2571760606884199</v>
      </c>
      <c r="E200" s="2">
        <v>1.822132393479E-2</v>
      </c>
      <c r="F200" s="2">
        <v>2.7569691929041601E-2</v>
      </c>
    </row>
    <row r="201" spans="1:6">
      <c r="A201" s="2" t="s">
        <v>295</v>
      </c>
      <c r="B201" s="2">
        <v>0.16902994584650699</v>
      </c>
      <c r="C201" s="2">
        <v>2.3583541142678</v>
      </c>
      <c r="D201" s="2">
        <v>-5.2785263996515699</v>
      </c>
      <c r="E201" s="2">
        <v>1.8670625301736601E-2</v>
      </c>
      <c r="F201" s="2">
        <v>2.8219099162515499E-2</v>
      </c>
    </row>
    <row r="202" spans="1:6">
      <c r="A202" s="2" t="s">
        <v>296</v>
      </c>
      <c r="B202" s="2">
        <v>0.15563043451783801</v>
      </c>
      <c r="C202" s="2">
        <v>2.2955162212259501</v>
      </c>
      <c r="D202" s="2">
        <v>-5.4235506441631802</v>
      </c>
      <c r="E202" s="2">
        <v>2.2041881950996899E-2</v>
      </c>
      <c r="F202" s="2">
        <v>3.2972253635264598E-2</v>
      </c>
    </row>
    <row r="203" spans="1:6">
      <c r="A203" s="2" t="s">
        <v>297</v>
      </c>
      <c r="B203" s="2">
        <v>0.175453428225847</v>
      </c>
      <c r="C203" s="2">
        <v>2.2496768968909602</v>
      </c>
      <c r="D203" s="2">
        <v>-5.5269153175687498</v>
      </c>
      <c r="E203" s="2">
        <v>2.48250998963594E-2</v>
      </c>
      <c r="F203" s="2">
        <v>3.6838514406893903E-2</v>
      </c>
    </row>
    <row r="204" spans="1:6">
      <c r="A204" s="2" t="s">
        <v>298</v>
      </c>
      <c r="B204" s="2">
        <v>-0.21858780104361999</v>
      </c>
      <c r="C204" s="2">
        <v>-2.1636600406926298</v>
      </c>
      <c r="D204" s="2">
        <v>-5.7153409612799404</v>
      </c>
      <c r="E204" s="2">
        <v>3.0877886778799001E-2</v>
      </c>
      <c r="F204" s="2">
        <v>4.5076377857126801E-2</v>
      </c>
    </row>
    <row r="205" spans="1:6">
      <c r="A205" s="2" t="s">
        <v>299</v>
      </c>
      <c r="B205" s="2">
        <v>-0.181439454426053</v>
      </c>
      <c r="C205" s="2">
        <v>-2.1480066076707698</v>
      </c>
      <c r="D205" s="2">
        <v>-5.7488531021498996</v>
      </c>
      <c r="E205" s="2">
        <v>3.21063070828084E-2</v>
      </c>
      <c r="F205" s="2">
        <v>4.6727200551759399E-2</v>
      </c>
    </row>
    <row r="206" spans="1:6">
      <c r="A206" s="2" t="s">
        <v>300</v>
      </c>
      <c r="B206" s="2">
        <v>-0.119317333862616</v>
      </c>
      <c r="C206" s="2">
        <v>-2.1414367087259198</v>
      </c>
      <c r="D206" s="2">
        <v>-5.7628470692073099</v>
      </c>
      <c r="E206" s="2">
        <v>3.2634263830431103E-2</v>
      </c>
      <c r="F206" s="2">
        <v>4.7424378521765502E-2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359EB-7C8F-0344-88D0-F9ED725B1C16}">
  <dimension ref="A1:B11"/>
  <sheetViews>
    <sheetView workbookViewId="0">
      <selection activeCell="G30" sqref="G30"/>
    </sheetView>
  </sheetViews>
  <sheetFormatPr baseColWidth="10" defaultRowHeight="16"/>
  <cols>
    <col min="1" max="1" width="11.1640625" bestFit="1" customWidth="1"/>
    <col min="2" max="2" width="11.6640625" bestFit="1" customWidth="1"/>
  </cols>
  <sheetData>
    <row r="1" spans="1:2" ht="31" customHeight="1">
      <c r="A1" s="6" t="s">
        <v>303</v>
      </c>
      <c r="B1" s="6"/>
    </row>
    <row r="2" spans="1:2">
      <c r="A2" s="1" t="s">
        <v>91</v>
      </c>
      <c r="B2" s="1" t="s">
        <v>0</v>
      </c>
    </row>
    <row r="3" spans="1:2">
      <c r="A3" s="2" t="s">
        <v>1</v>
      </c>
      <c r="B3" s="2">
        <v>0.185451</v>
      </c>
    </row>
    <row r="4" spans="1:2">
      <c r="A4" s="2" t="s">
        <v>2</v>
      </c>
      <c r="B4" s="2">
        <v>0.31562069999999998</v>
      </c>
    </row>
    <row r="5" spans="1:2">
      <c r="A5" s="2" t="s">
        <v>3</v>
      </c>
      <c r="B5" s="2">
        <v>0.19793040000000001</v>
      </c>
    </row>
    <row r="6" spans="1:2">
      <c r="A6" s="2" t="s">
        <v>4</v>
      </c>
      <c r="B6" s="2">
        <v>0.14571590000000001</v>
      </c>
    </row>
    <row r="7" spans="1:2">
      <c r="A7" s="2" t="s">
        <v>5</v>
      </c>
      <c r="B7" s="2">
        <v>-0.27742650000000002</v>
      </c>
    </row>
    <row r="8" spans="1:2">
      <c r="A8" s="2" t="s">
        <v>6</v>
      </c>
      <c r="B8" s="2">
        <v>-0.31620110000000001</v>
      </c>
    </row>
    <row r="9" spans="1:2">
      <c r="A9" s="2" t="s">
        <v>7</v>
      </c>
      <c r="B9" s="2">
        <v>0.30361749999999998</v>
      </c>
    </row>
    <row r="10" spans="1:2">
      <c r="A10" s="2" t="s">
        <v>8</v>
      </c>
      <c r="B10" s="2">
        <v>0.29109950000000001</v>
      </c>
    </row>
    <row r="11" spans="1:2">
      <c r="A11" s="2" t="s">
        <v>9</v>
      </c>
      <c r="B11" s="2">
        <v>-0.55018199999999995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7T17:25:04Z</dcterms:created>
  <dcterms:modified xsi:type="dcterms:W3CDTF">2022-03-31T11:45:42Z</dcterms:modified>
</cp:coreProperties>
</file>